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chaelbashford-rogers/Google_Drive/Projects/Anergy/Atypical memory paper/Submission 2/"/>
    </mc:Choice>
  </mc:AlternateContent>
  <xr:revisionPtr revIDLastSave="0" documentId="13_ncr:1_{72FE7418-F447-8D4A-A418-52955950D8D7}" xr6:coauthVersionLast="47" xr6:coauthVersionMax="47" xr10:uidLastSave="{00000000-0000-0000-0000-000000000000}"/>
  <bookViews>
    <workbookView xWindow="0" yWindow="500" windowWidth="28800" windowHeight="16280" activeTab="3" xr2:uid="{00000000-000D-0000-FFFF-FFFF00000000}"/>
  </bookViews>
  <sheets>
    <sheet name="Table S1." sheetId="2" r:id="rId1"/>
    <sheet name="Table S2." sheetId="3" r:id="rId2"/>
    <sheet name="Table S3." sheetId="1" r:id="rId3"/>
    <sheet name="Table S4.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" i="3" l="1"/>
</calcChain>
</file>

<file path=xl/sharedStrings.xml><?xml version="1.0" encoding="utf-8"?>
<sst xmlns="http://schemas.openxmlformats.org/spreadsheetml/2006/main" count="2991" uniqueCount="1494">
  <si>
    <t>precision</t>
  </si>
  <si>
    <t>accuracy_model</t>
  </si>
  <si>
    <t>sensitivity</t>
  </si>
  <si>
    <t>recall_score</t>
  </si>
  <si>
    <t>False_positive_rate</t>
  </si>
  <si>
    <t>False_negative_rate</t>
  </si>
  <si>
    <t>f1_score</t>
  </si>
  <si>
    <t>marker</t>
  </si>
  <si>
    <t>ADT_CD22</t>
  </si>
  <si>
    <t>ADT_CD196_CCR6</t>
  </si>
  <si>
    <t>ADT_CD185_CXCR5</t>
  </si>
  <si>
    <t>ADT_CD21</t>
  </si>
  <si>
    <t>ADT_CD1c</t>
  </si>
  <si>
    <t>ADT_CD152_CTLA_4</t>
  </si>
  <si>
    <t>ADT_CD69</t>
  </si>
  <si>
    <t>ADT_CD49b</t>
  </si>
  <si>
    <t>ADT_CD66ace</t>
  </si>
  <si>
    <t>ADT_CD326_Ep_CAM</t>
  </si>
  <si>
    <t>ADT_B7_H4</t>
  </si>
  <si>
    <t>ADT_CD204</t>
  </si>
  <si>
    <t>ADT_CD304_Neuropilin_1</t>
  </si>
  <si>
    <t>ADT_CD158_KIR2DL1S1S3S5</t>
  </si>
  <si>
    <t>ADT_CD117_c_kit</t>
  </si>
  <si>
    <t>ADT_CD206_MMR</t>
  </si>
  <si>
    <t>ADT_CD133</t>
  </si>
  <si>
    <t>ADT_CD274_B7_H1_PD_L1</t>
  </si>
  <si>
    <t>ADT_CD90_Thy1</t>
  </si>
  <si>
    <t>ADT_TCR_Vd2</t>
  </si>
  <si>
    <t>ADT_CD27</t>
  </si>
  <si>
    <t>ADT_CD86</t>
  </si>
  <si>
    <t>ADT_CD224</t>
  </si>
  <si>
    <t>ADT_CD29</t>
  </si>
  <si>
    <t>ADT_CD98</t>
  </si>
  <si>
    <t>ADT_CD95_Fas</t>
  </si>
  <si>
    <t>ADT_CD335_NKp46</t>
  </si>
  <si>
    <t>ADT_CD38</t>
  </si>
  <si>
    <t>ADT_CD319_CRACC</t>
  </si>
  <si>
    <t>ADT_CD31</t>
  </si>
  <si>
    <t>ADT_CD58_LFA_3</t>
  </si>
  <si>
    <t>ADT_CD54</t>
  </si>
  <si>
    <t>ADT_CD99</t>
  </si>
  <si>
    <t>ADT_HLA_ABC</t>
  </si>
  <si>
    <t>ADT_CD49d</t>
  </si>
  <si>
    <t>ADT_mouse_CD49f</t>
  </si>
  <si>
    <t>ADT_CD138_Syndecan_1</t>
  </si>
  <si>
    <t>ADT_human_CD44</t>
  </si>
  <si>
    <t>ADT_CD88_C5aR</t>
  </si>
  <si>
    <t>ADT_CD146</t>
  </si>
  <si>
    <t>ADT_HLA_A2</t>
  </si>
  <si>
    <t>ADT_Integrin_b7</t>
  </si>
  <si>
    <t>ADT_CD328_Siglec_7</t>
  </si>
  <si>
    <t>ADT_CD82</t>
  </si>
  <si>
    <t>ADT_CD24</t>
  </si>
  <si>
    <t>ADT_IgA</t>
  </si>
  <si>
    <t>ADT_CD307d_FcRL4</t>
  </si>
  <si>
    <t>ADT_CD73</t>
  </si>
  <si>
    <t>ADT_CD25</t>
  </si>
  <si>
    <t>ADT_CD279_PD_1</t>
  </si>
  <si>
    <t>ADT_IgM</t>
  </si>
  <si>
    <t>ADT_CD79b_Ig_beta</t>
  </si>
  <si>
    <t>ADT_CD20</t>
  </si>
  <si>
    <t>ADT_CD16</t>
  </si>
  <si>
    <t>ADT_CD15_SSEA_1</t>
  </si>
  <si>
    <t>ADT_CD66b</t>
  </si>
  <si>
    <t>ADT_IgG_Fc</t>
  </si>
  <si>
    <t>ADT_CD235ab</t>
  </si>
  <si>
    <t>ADT_CD71</t>
  </si>
  <si>
    <t>ADT_CD254_TRANCE_RANKL</t>
  </si>
  <si>
    <t>ADT_CD106</t>
  </si>
  <si>
    <t>Switched memory</t>
  </si>
  <si>
    <t>Unswitched Memory</t>
  </si>
  <si>
    <t>Flow-cytometric population</t>
  </si>
  <si>
    <t>Gate_ID</t>
  </si>
  <si>
    <t>Assay_name</t>
  </si>
  <si>
    <t>X_Axis</t>
  </si>
  <si>
    <t>Y_Axis</t>
  </si>
  <si>
    <t>Subset_Name</t>
  </si>
  <si>
    <t>Number_input_cells</t>
  </si>
  <si>
    <t>Number_subset_cells</t>
  </si>
  <si>
    <t>Percent_Subsetted_From_Previous</t>
  </si>
  <si>
    <t>Percent_Subsetted_From_Total</t>
  </si>
  <si>
    <t>Gate_1</t>
  </si>
  <si>
    <t>ADT</t>
  </si>
  <si>
    <t>CD10</t>
  </si>
  <si>
    <t>CD45</t>
  </si>
  <si>
    <t>Non-Transitional CD45+</t>
  </si>
  <si>
    <t>Gate_2</t>
  </si>
  <si>
    <t>CD19</t>
  </si>
  <si>
    <t>CD3</t>
  </si>
  <si>
    <t>Gate_3A</t>
  </si>
  <si>
    <t>IgD</t>
  </si>
  <si>
    <t>CD27</t>
  </si>
  <si>
    <t>Gate_3A1</t>
  </si>
  <si>
    <t>CD38</t>
  </si>
  <si>
    <t>CD24</t>
  </si>
  <si>
    <t>Gate_3A2</t>
  </si>
  <si>
    <t>Gate_3B</t>
  </si>
  <si>
    <t>Naive B cells</t>
  </si>
  <si>
    <t>Gate_3C</t>
  </si>
  <si>
    <t>IgM</t>
  </si>
  <si>
    <t>Gate_3C1</t>
  </si>
  <si>
    <t>Gate_3C2</t>
  </si>
  <si>
    <t xml:space="preserve">Table S1. Gating strategy for B cell populations in figure 1. </t>
  </si>
  <si>
    <t>CC</t>
  </si>
  <si>
    <t>CComm</t>
  </si>
  <si>
    <t>CM</t>
  </si>
  <si>
    <t>CS</t>
  </si>
  <si>
    <t>Flu</t>
  </si>
  <si>
    <t>HV</t>
  </si>
  <si>
    <t>Sepsis</t>
  </si>
  <si>
    <t>Patient group</t>
  </si>
  <si>
    <t>Number of patients</t>
  </si>
  <si>
    <t>Acronym</t>
  </si>
  <si>
    <t>Healthy volunteers</t>
  </si>
  <si>
    <t>Hospitalised sepsis</t>
  </si>
  <si>
    <t>Hospitalised COVID-19 (critical)</t>
  </si>
  <si>
    <t>Healthcare workers COVID-19 (convalescent)</t>
  </si>
  <si>
    <t>Influenza patients</t>
  </si>
  <si>
    <t>Hospitalised COVID-19 (severe)</t>
  </si>
  <si>
    <t>COVID-19 (mild)</t>
  </si>
  <si>
    <t>avg_log2FC</t>
  </si>
  <si>
    <t>pct.1</t>
  </si>
  <si>
    <t>pct.2</t>
  </si>
  <si>
    <t>ADT-CD22</t>
  </si>
  <si>
    <t>ADT-CD196-CCR6</t>
  </si>
  <si>
    <t>ADT-CD185-CXCR5</t>
  </si>
  <si>
    <t>ADT-CD21</t>
  </si>
  <si>
    <t>ADT-CD1c</t>
  </si>
  <si>
    <t>ADT-CD152-CTLA-4</t>
  </si>
  <si>
    <t>ADT-CD69</t>
  </si>
  <si>
    <t>ADT-CD49b</t>
  </si>
  <si>
    <t>ADT-CD66ace</t>
  </si>
  <si>
    <t>ADT-CD326-Ep-CAM</t>
  </si>
  <si>
    <t>ADT-B7-H4</t>
  </si>
  <si>
    <t>ADT-CD204</t>
  </si>
  <si>
    <t>ADT-CD304-Neuropilin-1</t>
  </si>
  <si>
    <t>ADT-CD158-KIR2DL1S1S3S5</t>
  </si>
  <si>
    <t>ADT-CD117-c-kit</t>
  </si>
  <si>
    <t>ADT-CD206-MMR</t>
  </si>
  <si>
    <t>ADT-CD133</t>
  </si>
  <si>
    <t>ADT-CD274-B7-H1-PD-L1</t>
  </si>
  <si>
    <t>ADT-CD90-Thy1</t>
  </si>
  <si>
    <t>ADT-TCR-Vd2</t>
  </si>
  <si>
    <t>ADT-CD27</t>
  </si>
  <si>
    <t>ADT-CD224</t>
  </si>
  <si>
    <t>ADT-CD29</t>
  </si>
  <si>
    <t>ADT-CD98</t>
  </si>
  <si>
    <t>ADT-CD95-Fas</t>
  </si>
  <si>
    <t>ADT-CD335-NKp46</t>
  </si>
  <si>
    <t>ADT-CD38</t>
  </si>
  <si>
    <t>ADT-CD319-CRACC</t>
  </si>
  <si>
    <t>ADT-CD54</t>
  </si>
  <si>
    <t>ADT-HLA-ABC</t>
  </si>
  <si>
    <t>ADT-CD49d</t>
  </si>
  <si>
    <t>ADT-CD99</t>
  </si>
  <si>
    <t>ADT-CD31</t>
  </si>
  <si>
    <t>ADT-mouse-CD49f</t>
  </si>
  <si>
    <t>ADT-human-CD44</t>
  </si>
  <si>
    <t>ADT-CD146</t>
  </si>
  <si>
    <t>ADT-Integrin-b7</t>
  </si>
  <si>
    <t>ADT-HLA-A2</t>
  </si>
  <si>
    <t>ADT-CD328-Siglec-7</t>
  </si>
  <si>
    <t>ADT-IgA</t>
  </si>
  <si>
    <t>ADT-CD73</t>
  </si>
  <si>
    <t>ADT-CD25</t>
  </si>
  <si>
    <t>ADT-HLA-DR</t>
  </si>
  <si>
    <t>ADT-CD19</t>
  </si>
  <si>
    <t>ADT-CD79b-Ig-beta</t>
  </si>
  <si>
    <t>ADT-CD20</t>
  </si>
  <si>
    <t>ADT-CD16</t>
  </si>
  <si>
    <t>ADT-CD307e-FcRL5</t>
  </si>
  <si>
    <t>ADT-CD15-SSEA-1</t>
  </si>
  <si>
    <t>ADT-CD66b</t>
  </si>
  <si>
    <t>ADT-CD11c</t>
  </si>
  <si>
    <t>ADT-IgG-Fc</t>
  </si>
  <si>
    <t>ADT-CD71</t>
  </si>
  <si>
    <t>ADT-CD39</t>
  </si>
  <si>
    <t>ADT-CD64</t>
  </si>
  <si>
    <t>p-value enrichment</t>
  </si>
  <si>
    <t>adjusted p-value enrichment</t>
  </si>
  <si>
    <t>Table S4. Differential protein level analysis for theidentification of additional gating of purer B cell subsets</t>
  </si>
  <si>
    <t>Table S3. Machine learning (ML)-assisted identification of additional gating of purer B cell subsets</t>
  </si>
  <si>
    <t>Table S2. Number of patients per disease group considered in Figure 5.</t>
  </si>
  <si>
    <t>Total</t>
  </si>
  <si>
    <t>IgD- CD27- B cells</t>
  </si>
  <si>
    <t>CD3- and CD19+</t>
  </si>
  <si>
    <t>Switched memory B cells</t>
  </si>
  <si>
    <t>IgD- CD27- PBs</t>
  </si>
  <si>
    <t>-</t>
  </si>
  <si>
    <t>IgD- CD27- B cells (non-PB)</t>
  </si>
  <si>
    <t>CD27+ B cells</t>
  </si>
  <si>
    <t>IgM+ IgD- B cells</t>
  </si>
  <si>
    <t>Gate_3C1_A</t>
  </si>
  <si>
    <t>Unswitched memory B cells</t>
  </si>
  <si>
    <t>Gate_3C1_B</t>
  </si>
  <si>
    <t>CD27+ IgM+ PBs</t>
  </si>
  <si>
    <t>Switched B cells (IgM- IgD-)</t>
  </si>
  <si>
    <t>Gate_3C2_A</t>
  </si>
  <si>
    <t>Gate_3C2_B</t>
  </si>
  <si>
    <t>CD27+ PBs</t>
  </si>
  <si>
    <t>ADT_IgD</t>
  </si>
  <si>
    <t>ADT_CD23</t>
  </si>
  <si>
    <t>ADT_CD40</t>
  </si>
  <si>
    <t>ADT_CD307e_FcRL5</t>
  </si>
  <si>
    <t>ADT_CD267_TACI</t>
  </si>
  <si>
    <t>ADT_CD272_BTLA</t>
  </si>
  <si>
    <t>ADT_CD39</t>
  </si>
  <si>
    <t>ADT_CD3</t>
  </si>
  <si>
    <t>ADT_HLA_DR</t>
  </si>
  <si>
    <t>ADT_CD1d</t>
  </si>
  <si>
    <t>ADT_CD184_CXCR4</t>
  </si>
  <si>
    <t>ADT_CD2</t>
  </si>
  <si>
    <t>ADT_CD10</t>
  </si>
  <si>
    <t>ADT_CD28</t>
  </si>
  <si>
    <t>ADT_CD81_TAPA_1</t>
  </si>
  <si>
    <t>ADT_IgG2b_isotype_ctrl_mouse</t>
  </si>
  <si>
    <t>ADT_TCR_Vg9</t>
  </si>
  <si>
    <t>ADT_CD8</t>
  </si>
  <si>
    <t>ADT_CD64</t>
  </si>
  <si>
    <t>ADT_CD19</t>
  </si>
  <si>
    <t>ADT_CD273__B7_DC_PD_L2</t>
  </si>
  <si>
    <t>ADT_CD195_CCR5</t>
  </si>
  <si>
    <t>ADT_CD30</t>
  </si>
  <si>
    <t>ADT_CD150_SLAM</t>
  </si>
  <si>
    <t>ADT_CD163</t>
  </si>
  <si>
    <t>ADT_CD278_ICOS</t>
  </si>
  <si>
    <t>ADT_CD4</t>
  </si>
  <si>
    <t>ADT_abTCR</t>
  </si>
  <si>
    <t>ADT_CD127_IL_7Ra</t>
  </si>
  <si>
    <t>ADT_XCR1</t>
  </si>
  <si>
    <t>ADT_Podocalyxin</t>
  </si>
  <si>
    <t>ADT_CD103</t>
  </si>
  <si>
    <t>ADT_CD7</t>
  </si>
  <si>
    <t>ADT_KLRG1_MAFA</t>
  </si>
  <si>
    <t>ADT_CD161</t>
  </si>
  <si>
    <t>ADT_CD56_NCAM</t>
  </si>
  <si>
    <t>ADT_CD257_BAFF_BLYS</t>
  </si>
  <si>
    <t>ADT_CD11c</t>
  </si>
  <si>
    <t>ADT_CD158e1_KIR3DL1_NKB1</t>
  </si>
  <si>
    <t>ADT_IgG2a_isotype_ctrl</t>
  </si>
  <si>
    <t>ADT_GARP_LRRC32</t>
  </si>
  <si>
    <t>ADT_CD275_B7_H2_ICOSL</t>
  </si>
  <si>
    <t>ADT_CD252_OX40L</t>
  </si>
  <si>
    <t>ADT_CD268_BAFF_R</t>
  </si>
  <si>
    <t>ADT_CD35</t>
  </si>
  <si>
    <t>ADT_CD305_LAIR1</t>
  </si>
  <si>
    <t>ADT_CD52</t>
  </si>
  <si>
    <t>ADT_Ig_light_chain_k</t>
  </si>
  <si>
    <t>ADT_CD124</t>
  </si>
  <si>
    <t>ADT_CD18</t>
  </si>
  <si>
    <t>ADT_CD123</t>
  </si>
  <si>
    <t>ADT_CD26</t>
  </si>
  <si>
    <t>ADT_TSLPR_TSLP_R</t>
  </si>
  <si>
    <t>ADT_CD70</t>
  </si>
  <si>
    <t>ADT_CD5</t>
  </si>
  <si>
    <t>ADT_Ig_light_chain_l</t>
  </si>
  <si>
    <t>ADT_TCR_Va7.2</t>
  </si>
  <si>
    <t>ADT_CD36</t>
  </si>
  <si>
    <t>ADT_CD33</t>
  </si>
  <si>
    <t>ADT_CLEC12A</t>
  </si>
  <si>
    <t>ADT_CD62P_P_Selectin</t>
  </si>
  <si>
    <t>ADT_CD62L</t>
  </si>
  <si>
    <t>ADT_CD244_2B4</t>
  </si>
  <si>
    <t>ADT_CD96_TACTILE</t>
  </si>
  <si>
    <t>ADT_CD85j_ILT2</t>
  </si>
  <si>
    <t>ADT_CD34</t>
  </si>
  <si>
    <t>ADT_CD94</t>
  </si>
  <si>
    <t>ADT_CD1a</t>
  </si>
  <si>
    <t>ADT_CD194_CCR4</t>
  </si>
  <si>
    <t>ADT_CD83</t>
  </si>
  <si>
    <t>ADT_CD183_CXCR3</t>
  </si>
  <si>
    <t>ADT_CD41</t>
  </si>
  <si>
    <t>ADT_CD294_CRTH2</t>
  </si>
  <si>
    <t>ADT_CD258_LIGHT</t>
  </si>
  <si>
    <t>CD27+ PBs &amp; IgD- CD27- PBs &amp; CD27+ IgM+ PB</t>
  </si>
  <si>
    <t>ADT-IgD</t>
  </si>
  <si>
    <t>ADT-CD23</t>
  </si>
  <si>
    <t>ADT-CD40</t>
  </si>
  <si>
    <t>ADT-CD267-TACI</t>
  </si>
  <si>
    <t>ADT-CD86</t>
  </si>
  <si>
    <t>ADT-CD272-BTLA</t>
  </si>
  <si>
    <t>ADT-CD3</t>
  </si>
  <si>
    <t>9.04E-291</t>
  </si>
  <si>
    <t>1.74E-288</t>
  </si>
  <si>
    <t>8.76E-233</t>
  </si>
  <si>
    <t>1.68E-230</t>
  </si>
  <si>
    <t>4.19E-231</t>
  </si>
  <si>
    <t>8.04E-229</t>
  </si>
  <si>
    <t>ADT-CD1d</t>
  </si>
  <si>
    <t>1.67E-224</t>
  </si>
  <si>
    <t>3.20E-222</t>
  </si>
  <si>
    <t>ADT-CD184-CXCR4</t>
  </si>
  <si>
    <t>1.93E-221</t>
  </si>
  <si>
    <t>3.70E-219</t>
  </si>
  <si>
    <t>1.35E-214</t>
  </si>
  <si>
    <t>2.59E-212</t>
  </si>
  <si>
    <t>1.52E-206</t>
  </si>
  <si>
    <t>2.93E-204</t>
  </si>
  <si>
    <t>ADT-CD2</t>
  </si>
  <si>
    <t>8.63E-187</t>
  </si>
  <si>
    <t>1.66E-184</t>
  </si>
  <si>
    <t>2.78E-184</t>
  </si>
  <si>
    <t>5.34E-182</t>
  </si>
  <si>
    <t>ADT-CD10</t>
  </si>
  <si>
    <t>3.00E-183</t>
  </si>
  <si>
    <t>5.76E-181</t>
  </si>
  <si>
    <t>2.79E-169</t>
  </si>
  <si>
    <t>5.36E-167</t>
  </si>
  <si>
    <t>ADT-CD28</t>
  </si>
  <si>
    <t>6.62E-160</t>
  </si>
  <si>
    <t>1.27E-157</t>
  </si>
  <si>
    <t>ADT-CD81-TAPA-1</t>
  </si>
  <si>
    <t>4.32E-158</t>
  </si>
  <si>
    <t>8.29E-156</t>
  </si>
  <si>
    <t>ADT-IgG2b-isotype-ctrl-mouse</t>
  </si>
  <si>
    <t>9.86E-140</t>
  </si>
  <si>
    <t>1.89E-137</t>
  </si>
  <si>
    <t>ADT-TCR-Vg9</t>
  </si>
  <si>
    <t>2.76E-132</t>
  </si>
  <si>
    <t>5.30E-130</t>
  </si>
  <si>
    <t>ADT-CD8</t>
  </si>
  <si>
    <t>1.69E-107</t>
  </si>
  <si>
    <t>3.24E-105</t>
  </si>
  <si>
    <t>3.19E-87</t>
  </si>
  <si>
    <t>6.13E-85</t>
  </si>
  <si>
    <t>8.33E-87</t>
  </si>
  <si>
    <t>1.60E-84</t>
  </si>
  <si>
    <t>3.68E-83</t>
  </si>
  <si>
    <t>7.07E-81</t>
  </si>
  <si>
    <t>1.65E-79</t>
  </si>
  <si>
    <t>3.16E-77</t>
  </si>
  <si>
    <t>5.88E-73</t>
  </si>
  <si>
    <t>1.13E-70</t>
  </si>
  <si>
    <t>1.29E-72</t>
  </si>
  <si>
    <t>2.47E-70</t>
  </si>
  <si>
    <t>ADT-CD273--B7-DC-PD-L2</t>
  </si>
  <si>
    <t>8.90E-61</t>
  </si>
  <si>
    <t>1.71E-58</t>
  </si>
  <si>
    <t>ADT-CD195-CCR5</t>
  </si>
  <si>
    <t>1.40E-58</t>
  </si>
  <si>
    <t>2.68E-56</t>
  </si>
  <si>
    <t>9.57E-57</t>
  </si>
  <si>
    <t>1.84E-54</t>
  </si>
  <si>
    <t>ADT-CD30</t>
  </si>
  <si>
    <t>1.63E-53</t>
  </si>
  <si>
    <t>3.12E-51</t>
  </si>
  <si>
    <t>ADT-CD150-SLAM</t>
  </si>
  <si>
    <t>7.13E-53</t>
  </si>
  <si>
    <t>1.37E-50</t>
  </si>
  <si>
    <t>ADT-CD163</t>
  </si>
  <si>
    <t>2.65E-51</t>
  </si>
  <si>
    <t>5.09E-49</t>
  </si>
  <si>
    <t>4.27E-51</t>
  </si>
  <si>
    <t>8.19E-49</t>
  </si>
  <si>
    <t>2.79E-50</t>
  </si>
  <si>
    <t>5.35E-48</t>
  </si>
  <si>
    <t>ADT-CD278-ICOS</t>
  </si>
  <si>
    <t>8.31E-49</t>
  </si>
  <si>
    <t>1.60E-46</t>
  </si>
  <si>
    <t>4.57E-37</t>
  </si>
  <si>
    <t>8.77E-35</t>
  </si>
  <si>
    <t>ADT-CD4</t>
  </si>
  <si>
    <t>1.45E-33</t>
  </si>
  <si>
    <t>2.78E-31</t>
  </si>
  <si>
    <t>6.54E-33</t>
  </si>
  <si>
    <t>1.26E-30</t>
  </si>
  <si>
    <t>ADT-abTCR</t>
  </si>
  <si>
    <t>2.14E-30</t>
  </si>
  <si>
    <t>4.11E-28</t>
  </si>
  <si>
    <t>2.18E-27</t>
  </si>
  <si>
    <t>4.19E-25</t>
  </si>
  <si>
    <t>ADT-CD127-IL-7Ra</t>
  </si>
  <si>
    <t>1.26E-26</t>
  </si>
  <si>
    <t>2.42E-24</t>
  </si>
  <si>
    <t>1.83E-26</t>
  </si>
  <si>
    <t>3.52E-24</t>
  </si>
  <si>
    <t>3.44E-25</t>
  </si>
  <si>
    <t>6.60E-23</t>
  </si>
  <si>
    <t>ADT-CD279-PD-1</t>
  </si>
  <si>
    <t>6.23E-25</t>
  </si>
  <si>
    <t>1.20E-22</t>
  </si>
  <si>
    <t>2.59E-22</t>
  </si>
  <si>
    <t>4.97E-20</t>
  </si>
  <si>
    <t>2.80E-18</t>
  </si>
  <si>
    <t>5.38E-16</t>
  </si>
  <si>
    <t>ADT-XCR1</t>
  </si>
  <si>
    <t>2.47E-16</t>
  </si>
  <si>
    <t>4.74E-14</t>
  </si>
  <si>
    <t>3.18E-15</t>
  </si>
  <si>
    <t>6.10E-13</t>
  </si>
  <si>
    <t>1.15E-14</t>
  </si>
  <si>
    <t>2.21E-12</t>
  </si>
  <si>
    <t>1.64E-12</t>
  </si>
  <si>
    <t>3.16E-10</t>
  </si>
  <si>
    <t>ADT-Podocalyxin</t>
  </si>
  <si>
    <t>2.02E-12</t>
  </si>
  <si>
    <t>3.88E-10</t>
  </si>
  <si>
    <t>ADT-CD103</t>
  </si>
  <si>
    <t>1.75E-11</t>
  </si>
  <si>
    <t>3.36E-09</t>
  </si>
  <si>
    <t>ADT-CD7</t>
  </si>
  <si>
    <t>1.90E-11</t>
  </si>
  <si>
    <t>3.65E-09</t>
  </si>
  <si>
    <t>ADT-KLRG1-MAFA</t>
  </si>
  <si>
    <t>2.55E-11</t>
  </si>
  <si>
    <t>4.90E-09</t>
  </si>
  <si>
    <t>1.53E-10</t>
  </si>
  <si>
    <t>2.94E-08</t>
  </si>
  <si>
    <t>ADT-CD161</t>
  </si>
  <si>
    <t>1.66E-10</t>
  </si>
  <si>
    <t>3.18E-08</t>
  </si>
  <si>
    <t>ADT-CD56-NCAM</t>
  </si>
  <si>
    <t>7.04E-10</t>
  </si>
  <si>
    <t>1.35E-07</t>
  </si>
  <si>
    <t>ADT-CD257-BAFF-BLYS</t>
  </si>
  <si>
    <t>7.53E-10</t>
  </si>
  <si>
    <t>1.45E-07</t>
  </si>
  <si>
    <t>9.40E-10</t>
  </si>
  <si>
    <t>1.81E-07</t>
  </si>
  <si>
    <t>ADT-CD158e1-KIR3DL1-NKB1</t>
  </si>
  <si>
    <t>2.63E-08</t>
  </si>
  <si>
    <t>5.06E-06</t>
  </si>
  <si>
    <t>3.40E-08</t>
  </si>
  <si>
    <t>6.54E-06</t>
  </si>
  <si>
    <t>7.93E-08</t>
  </si>
  <si>
    <t>1.52E-05</t>
  </si>
  <si>
    <t>2.82E-07</t>
  </si>
  <si>
    <t>5.41E-05</t>
  </si>
  <si>
    <t>ADT-IgG2a-isotype-ctrl</t>
  </si>
  <si>
    <t>1.29E-06</t>
  </si>
  <si>
    <t>ADT-GARP-LRRC32</t>
  </si>
  <si>
    <t>1.31E-06</t>
  </si>
  <si>
    <t>ADT-CD275-B7-H2-ICOSL</t>
  </si>
  <si>
    <t>1.68E-06</t>
  </si>
  <si>
    <t>ADT-CD252-OX40L</t>
  </si>
  <si>
    <t>2.05E-06</t>
  </si>
  <si>
    <t>2.55E-05</t>
  </si>
  <si>
    <t>ADT-CD27.1</t>
  </si>
  <si>
    <t>ADT-CD22.1</t>
  </si>
  <si>
    <t>ADT-IgD.1</t>
  </si>
  <si>
    <t>ADT-CD20.1</t>
  </si>
  <si>
    <t>ADT-IgM.1</t>
  </si>
  <si>
    <t>ADT-CD196-CCR6.1</t>
  </si>
  <si>
    <t>ADT-CD86.1</t>
  </si>
  <si>
    <t>ADT-CD268-BAFF-R.1</t>
  </si>
  <si>
    <t>ADT-CD35.1</t>
  </si>
  <si>
    <t>ADT-CD82.1</t>
  </si>
  <si>
    <t>ADT-CD73.1</t>
  </si>
  <si>
    <t>ADT-CD1c.1</t>
  </si>
  <si>
    <t>ADT-CD305-LAIR1.1</t>
  </si>
  <si>
    <t>ADT-CD185-CXCR5.1</t>
  </si>
  <si>
    <t>ADT-CD307e-FcRL5.1</t>
  </si>
  <si>
    <t>ADT-CD224.1</t>
  </si>
  <si>
    <t>ADT-CD21.1</t>
  </si>
  <si>
    <t>ADT-CD29.1</t>
  </si>
  <si>
    <t>ADT-CD79b-Ig-beta.1</t>
  </si>
  <si>
    <t>ADT-CD98.1</t>
  </si>
  <si>
    <t>ADT-CD40.1</t>
  </si>
  <si>
    <t>ADT-CD95-Fas.1</t>
  </si>
  <si>
    <t>ADT-CD335-NKp46.1</t>
  </si>
  <si>
    <t>ADT-CD38.1</t>
  </si>
  <si>
    <t>ADT-CD319-CRACC.1</t>
  </si>
  <si>
    <t>ADT-CD24.1</t>
  </si>
  <si>
    <t>ADT-CD52.1</t>
  </si>
  <si>
    <t>ADT-CD272-BTLA.1</t>
  </si>
  <si>
    <t>ADT-CD58-LFA-3.1</t>
  </si>
  <si>
    <t>ADT-CD54.1</t>
  </si>
  <si>
    <t>ADT-HLA-ABC.1</t>
  </si>
  <si>
    <t>ADT-CD49d.1</t>
  </si>
  <si>
    <t>ADT-CD19.1</t>
  </si>
  <si>
    <t>7.36E-307</t>
  </si>
  <si>
    <t>1.41E-304</t>
  </si>
  <si>
    <t>ADT-CD99.1</t>
  </si>
  <si>
    <t>8.37E-285</t>
  </si>
  <si>
    <t>1.61E-282</t>
  </si>
  <si>
    <t>ADT-CD31.1</t>
  </si>
  <si>
    <t>2.00E-284</t>
  </si>
  <si>
    <t>3.84E-282</t>
  </si>
  <si>
    <t>ADT-CD1d.1</t>
  </si>
  <si>
    <t>4.41E-266</t>
  </si>
  <si>
    <t>8.47E-264</t>
  </si>
  <si>
    <t>ADT-CD150-SLAM.1</t>
  </si>
  <si>
    <t>1.57E-260</t>
  </si>
  <si>
    <t>3.02E-258</t>
  </si>
  <si>
    <t>ADT-mouse-CD49f.1</t>
  </si>
  <si>
    <t>6.35E-238</t>
  </si>
  <si>
    <t>1.22E-235</t>
  </si>
  <si>
    <t>ADT-Ig-light-chain-k</t>
  </si>
  <si>
    <t>6.30E-206</t>
  </si>
  <si>
    <t>1.21E-203</t>
  </si>
  <si>
    <t>ADT-IgA.1</t>
  </si>
  <si>
    <t>3.77E-201</t>
  </si>
  <si>
    <t>7.24E-199</t>
  </si>
  <si>
    <t>ADT-CD69.1</t>
  </si>
  <si>
    <t>4.76E-196</t>
  </si>
  <si>
    <t>9.13E-194</t>
  </si>
  <si>
    <t>ADT-CD23.1</t>
  </si>
  <si>
    <t>6.57E-187</t>
  </si>
  <si>
    <t>1.26E-184</t>
  </si>
  <si>
    <t>ADT-CD3.1</t>
  </si>
  <si>
    <t>5.31E-127</t>
  </si>
  <si>
    <t>1.02E-124</t>
  </si>
  <si>
    <t>ADT-CD138-Syndecan-1.1</t>
  </si>
  <si>
    <t>1.24E-120</t>
  </si>
  <si>
    <t>2.38E-118</t>
  </si>
  <si>
    <t>ADT-CD8.1</t>
  </si>
  <si>
    <t>8.76E-107</t>
  </si>
  <si>
    <t>1.68E-104</t>
  </si>
  <si>
    <t>ADT-human-CD44.1</t>
  </si>
  <si>
    <t>1.43E-106</t>
  </si>
  <si>
    <t>2.75E-104</t>
  </si>
  <si>
    <t>3.11E-95</t>
  </si>
  <si>
    <t>5.97E-93</t>
  </si>
  <si>
    <t>ADT-CD124.1</t>
  </si>
  <si>
    <t>1.13E-87</t>
  </si>
  <si>
    <t>2.17E-85</t>
  </si>
  <si>
    <t>ADT-CD2.1</t>
  </si>
  <si>
    <t>2.41E-82</t>
  </si>
  <si>
    <t>4.62E-80</t>
  </si>
  <si>
    <t>ADT-CD273--B7-DC-PD-L2.1</t>
  </si>
  <si>
    <t>1.84E-81</t>
  </si>
  <si>
    <t>3.54E-79</t>
  </si>
  <si>
    <t>ADT-CD152-CTLA-4.1</t>
  </si>
  <si>
    <t>7.49E-81</t>
  </si>
  <si>
    <t>1.44E-78</t>
  </si>
  <si>
    <t>ADT-CD235ab.1</t>
  </si>
  <si>
    <t>1.74E-79</t>
  </si>
  <si>
    <t>3.35E-77</t>
  </si>
  <si>
    <t>ADT-CD184-CXCR4.1</t>
  </si>
  <si>
    <t>2.18E-66</t>
  </si>
  <si>
    <t>4.18E-64</t>
  </si>
  <si>
    <t>ADT-CD30.1</t>
  </si>
  <si>
    <t>8.33E-59</t>
  </si>
  <si>
    <t>1.60E-56</t>
  </si>
  <si>
    <t>ADT-CD11c.1</t>
  </si>
  <si>
    <t>2.92E-44</t>
  </si>
  <si>
    <t>5.61E-42</t>
  </si>
  <si>
    <t>ADT-CD18.1</t>
  </si>
  <si>
    <t>1.45E-40</t>
  </si>
  <si>
    <t>2.79E-38</t>
  </si>
  <si>
    <t>ADT-CD4.1</t>
  </si>
  <si>
    <t>7.51E-40</t>
  </si>
  <si>
    <t>1.44E-37</t>
  </si>
  <si>
    <t>ADT-CD123.1</t>
  </si>
  <si>
    <t>2.61E-33</t>
  </si>
  <si>
    <t>5.02E-31</t>
  </si>
  <si>
    <t>ADT-CD326-Ep-CAM.1</t>
  </si>
  <si>
    <t>5.65E-30</t>
  </si>
  <si>
    <t>1.09E-27</t>
  </si>
  <si>
    <t>ADT-CD26.1</t>
  </si>
  <si>
    <t>8.72E-29</t>
  </si>
  <si>
    <t>1.67E-26</t>
  </si>
  <si>
    <t>ADT-Podocalyxin.1</t>
  </si>
  <si>
    <t>4.04E-28</t>
  </si>
  <si>
    <t>7.75E-26</t>
  </si>
  <si>
    <t>ADT-TSLPR-TSLP-R.1</t>
  </si>
  <si>
    <t>4.78E-28</t>
  </si>
  <si>
    <t>9.17E-26</t>
  </si>
  <si>
    <t>ADT-XCR1.1</t>
  </si>
  <si>
    <t>2.83E-25</t>
  </si>
  <si>
    <t>5.43E-23</t>
  </si>
  <si>
    <t>ADT-CD206-MMR.1</t>
  </si>
  <si>
    <t>1.02E-23</t>
  </si>
  <si>
    <t>1.96E-21</t>
  </si>
  <si>
    <t>ADT-CD70.1</t>
  </si>
  <si>
    <t>5.91E-23</t>
  </si>
  <si>
    <t>1.13E-20</t>
  </si>
  <si>
    <t>ADT-CD146.1</t>
  </si>
  <si>
    <t>1.04E-22</t>
  </si>
  <si>
    <t>2.00E-20</t>
  </si>
  <si>
    <t>ADT-Integrin-b7.1</t>
  </si>
  <si>
    <t>4.66E-21</t>
  </si>
  <si>
    <t>8.96E-19</t>
  </si>
  <si>
    <t>ADT-GARP-LRRC32.1</t>
  </si>
  <si>
    <t>1.00E-18</t>
  </si>
  <si>
    <t>1.93E-16</t>
  </si>
  <si>
    <t>ADT-IgG2b-isotype-ctrl-mouse.1</t>
  </si>
  <si>
    <t>2.60E-17</t>
  </si>
  <si>
    <t>4.99E-15</t>
  </si>
  <si>
    <t>ADT-CD278-ICOS.1</t>
  </si>
  <si>
    <t>4.07E-17</t>
  </si>
  <si>
    <t>7.82E-15</t>
  </si>
  <si>
    <t>ADT-CD117-c-kit.1</t>
  </si>
  <si>
    <t>8.64E-16</t>
  </si>
  <si>
    <t>1.66E-13</t>
  </si>
  <si>
    <t>ADT-HLA-A2.1</t>
  </si>
  <si>
    <t>1.88E-15</t>
  </si>
  <si>
    <t>3.61E-13</t>
  </si>
  <si>
    <t>ADT-B7-H4.1</t>
  </si>
  <si>
    <t>6.56E-13</t>
  </si>
  <si>
    <t>1.26E-10</t>
  </si>
  <si>
    <t>ADT-CD158-KIR2DL1S1S3S5.1</t>
  </si>
  <si>
    <t>7.89E-13</t>
  </si>
  <si>
    <t>1.52E-10</t>
  </si>
  <si>
    <t>ADT-CD307d-FcRL4.1</t>
  </si>
  <si>
    <t>1.15E-12</t>
  </si>
  <si>
    <t>2.21E-10</t>
  </si>
  <si>
    <t>ADT-TCR-Vg9.1</t>
  </si>
  <si>
    <t>8.41E-12</t>
  </si>
  <si>
    <t>1.62E-09</t>
  </si>
  <si>
    <t>ADT-CD66ace.1</t>
  </si>
  <si>
    <t>2.91E-11</t>
  </si>
  <si>
    <t>5.59E-09</t>
  </si>
  <si>
    <t>ADT-CD5</t>
  </si>
  <si>
    <t>8.49E-11</t>
  </si>
  <si>
    <t>1.63E-08</t>
  </si>
  <si>
    <t>9.94E-11</t>
  </si>
  <si>
    <t>1.91E-08</t>
  </si>
  <si>
    <t>ADT-CD304-Neuropilin-1.1</t>
  </si>
  <si>
    <t>1.60E-10</t>
  </si>
  <si>
    <t>3.08E-08</t>
  </si>
  <si>
    <t>ADT-Ig-light-chain-l.1</t>
  </si>
  <si>
    <t>8.89E-10</t>
  </si>
  <si>
    <t>1.71E-07</t>
  </si>
  <si>
    <t>ADT-IgG2a-isotype-ctrl.1</t>
  </si>
  <si>
    <t>4.89E-09</t>
  </si>
  <si>
    <t>9.39E-07</t>
  </si>
  <si>
    <t>ADT-TCR-Va7.2.1</t>
  </si>
  <si>
    <t>1.50E-08</t>
  </si>
  <si>
    <t>2.88E-06</t>
  </si>
  <si>
    <t>ADT-TCR-Vd2.1</t>
  </si>
  <si>
    <t>2.74E-08</t>
  </si>
  <si>
    <t>5.25E-06</t>
  </si>
  <si>
    <t>ADT-IgG-Fc.1</t>
  </si>
  <si>
    <t>1.30E-07</t>
  </si>
  <si>
    <t>2.50E-05</t>
  </si>
  <si>
    <t>ADT-CD279-PD-1.1</t>
  </si>
  <si>
    <t>2.91E-07</t>
  </si>
  <si>
    <t>5.59E-05</t>
  </si>
  <si>
    <t>ADT-CD275-B7-H2-ICOSL.1</t>
  </si>
  <si>
    <t>5.70E-07</t>
  </si>
  <si>
    <t>ADT-CD252-OX40L.1</t>
  </si>
  <si>
    <t>4.52E-06</t>
  </si>
  <si>
    <t>ADT-CD90-Thy1.1</t>
  </si>
  <si>
    <t>4.56E-06</t>
  </si>
  <si>
    <t>ADT-CD204.1</t>
  </si>
  <si>
    <t>3.78E-05</t>
  </si>
  <si>
    <t>ADT-CD133.1</t>
  </si>
  <si>
    <t>7.18E-05</t>
  </si>
  <si>
    <t>ADT-CD328-Siglec-7.1</t>
  </si>
  <si>
    <t>ADT-IgD.2</t>
  </si>
  <si>
    <t>ADT-CD27.2</t>
  </si>
  <si>
    <t>ADT-CD31.2</t>
  </si>
  <si>
    <t>ADT-IgM.2</t>
  </si>
  <si>
    <t>ADT-CD267-TACI.2</t>
  </si>
  <si>
    <t>ADT-CD99.2</t>
  </si>
  <si>
    <t>ADT-CD82.2</t>
  </si>
  <si>
    <t>ADT-CD38.2</t>
  </si>
  <si>
    <t>2.01E-236</t>
  </si>
  <si>
    <t>3.85E-234</t>
  </si>
  <si>
    <t>ADT-CD305-LAIR1.2</t>
  </si>
  <si>
    <t>5.69E-226</t>
  </si>
  <si>
    <t>1.09E-223</t>
  </si>
  <si>
    <t>ADT-IgA.2</t>
  </si>
  <si>
    <t>1.56E-217</t>
  </si>
  <si>
    <t>2.99E-215</t>
  </si>
  <si>
    <t>ADT-CD36.2</t>
  </si>
  <si>
    <t>5.34E-176</t>
  </si>
  <si>
    <t>1.02E-173</t>
  </si>
  <si>
    <t>ADT-IgG2b-isotype-ctrl-mouse.2</t>
  </si>
  <si>
    <t>3.38E-167</t>
  </si>
  <si>
    <t>6.50E-165</t>
  </si>
  <si>
    <t>ADT-CD33.2</t>
  </si>
  <si>
    <t>3.09E-166</t>
  </si>
  <si>
    <t>5.92E-164</t>
  </si>
  <si>
    <t>ADT-CLEC12A.1</t>
  </si>
  <si>
    <t>1.72E-156</t>
  </si>
  <si>
    <t>3.30E-154</t>
  </si>
  <si>
    <t>ADT-human-CD44.2</t>
  </si>
  <si>
    <t>2.04E-155</t>
  </si>
  <si>
    <t>3.91E-153</t>
  </si>
  <si>
    <t>ADT-CD95-Fas.2</t>
  </si>
  <si>
    <t>8.86E-152</t>
  </si>
  <si>
    <t>1.70E-149</t>
  </si>
  <si>
    <t>ADT-CD62P-P-Selectin.1</t>
  </si>
  <si>
    <t>2.98E-151</t>
  </si>
  <si>
    <t>5.72E-149</t>
  </si>
  <si>
    <t>ADT-CD49d.2</t>
  </si>
  <si>
    <t>6.99E-150</t>
  </si>
  <si>
    <t>1.34E-147</t>
  </si>
  <si>
    <t>ADT-CD64.2</t>
  </si>
  <si>
    <t>2.17E-148</t>
  </si>
  <si>
    <t>4.16E-146</t>
  </si>
  <si>
    <t>ADT-CD328-Siglec-7.2</t>
  </si>
  <si>
    <t>5.28E-140</t>
  </si>
  <si>
    <t>1.01E-137</t>
  </si>
  <si>
    <t>ADT-CD24.2</t>
  </si>
  <si>
    <t>1.05E-122</t>
  </si>
  <si>
    <t>2.01E-120</t>
  </si>
  <si>
    <t>ADT-CD73.2</t>
  </si>
  <si>
    <t>5.69E-115</t>
  </si>
  <si>
    <t>1.09E-112</t>
  </si>
  <si>
    <t>ADT-CD23.2</t>
  </si>
  <si>
    <t>1.87E-97</t>
  </si>
  <si>
    <t>3.60E-95</t>
  </si>
  <si>
    <t>ADT-CD123.2</t>
  </si>
  <si>
    <t>1.10E-94</t>
  </si>
  <si>
    <t>2.12E-92</t>
  </si>
  <si>
    <t>ADT-CD62L.2</t>
  </si>
  <si>
    <t>4.20E-91</t>
  </si>
  <si>
    <t>8.07E-89</t>
  </si>
  <si>
    <t>ADT-CD163.1</t>
  </si>
  <si>
    <t>3.42E-84</t>
  </si>
  <si>
    <t>6.56E-82</t>
  </si>
  <si>
    <t>ADT-CD40.2</t>
  </si>
  <si>
    <t>1.05E-82</t>
  </si>
  <si>
    <t>2.01E-80</t>
  </si>
  <si>
    <t>ADT-CD66ace.2</t>
  </si>
  <si>
    <t>2.45E-73</t>
  </si>
  <si>
    <t>4.70E-71</t>
  </si>
  <si>
    <t>ADT-CD28.2</t>
  </si>
  <si>
    <t>5.35E-61</t>
  </si>
  <si>
    <t>1.03E-58</t>
  </si>
  <si>
    <t>ADT-CD307d-FcRL4.2</t>
  </si>
  <si>
    <t>2.41E-58</t>
  </si>
  <si>
    <t>4.63E-56</t>
  </si>
  <si>
    <t>ADT-CD86.2</t>
  </si>
  <si>
    <t>4.20E-56</t>
  </si>
  <si>
    <t>8.06E-54</t>
  </si>
  <si>
    <t>ADT-CD3.2</t>
  </si>
  <si>
    <t>1.23E-53</t>
  </si>
  <si>
    <t>2.36E-51</t>
  </si>
  <si>
    <t>ADT-CD22.2</t>
  </si>
  <si>
    <t>2.90E-49</t>
  </si>
  <si>
    <t>5.57E-47</t>
  </si>
  <si>
    <t>ADT-CD224.2</t>
  </si>
  <si>
    <t>6.57E-46</t>
  </si>
  <si>
    <t>1.26E-43</t>
  </si>
  <si>
    <t>ADT-CD244-2B4.1</t>
  </si>
  <si>
    <t>3.22E-45</t>
  </si>
  <si>
    <t>6.17E-43</t>
  </si>
  <si>
    <t>ADT-CD274-B7-H1-PD-L1.1</t>
  </si>
  <si>
    <t>6.02E-32</t>
  </si>
  <si>
    <t>1.16E-29</t>
  </si>
  <si>
    <t>ADT-CD1c.2</t>
  </si>
  <si>
    <t>1.32E-30</t>
  </si>
  <si>
    <t>2.53E-28</t>
  </si>
  <si>
    <t>ADT-CD16.1</t>
  </si>
  <si>
    <t>9.29E-30</t>
  </si>
  <si>
    <t>1.78E-27</t>
  </si>
  <si>
    <t>ADT-CD2.2</t>
  </si>
  <si>
    <t>9.14E-29</t>
  </si>
  <si>
    <t>1.75E-26</t>
  </si>
  <si>
    <t>ADT-B7-H4.2</t>
  </si>
  <si>
    <t>2.04E-28</t>
  </si>
  <si>
    <t>3.92E-26</t>
  </si>
  <si>
    <t>ADT-CD25.1</t>
  </si>
  <si>
    <t>1.23E-25</t>
  </si>
  <si>
    <t>2.36E-23</t>
  </si>
  <si>
    <t>ADT-CD96-TACTILE</t>
  </si>
  <si>
    <t>5.56E-23</t>
  </si>
  <si>
    <t>1.07E-20</t>
  </si>
  <si>
    <t>ADT-CD71.2</t>
  </si>
  <si>
    <t>1.40E-21</t>
  </si>
  <si>
    <t>2.69E-19</t>
  </si>
  <si>
    <t>ADT-Integrin-b7.2</t>
  </si>
  <si>
    <t>1.09E-20</t>
  </si>
  <si>
    <t>2.09E-18</t>
  </si>
  <si>
    <t>ADT-CD196-CCR6.2</t>
  </si>
  <si>
    <t>1.06E-19</t>
  </si>
  <si>
    <t>2.03E-17</t>
  </si>
  <si>
    <t>ADT-CD56-NCAM.1</t>
  </si>
  <si>
    <t>3.67E-19</t>
  </si>
  <si>
    <t>7.04E-17</t>
  </si>
  <si>
    <t>ADT-CD184-CXCR4.2</t>
  </si>
  <si>
    <t>1.47E-17</t>
  </si>
  <si>
    <t>2.81E-15</t>
  </si>
  <si>
    <t>ADT-CD26.2</t>
  </si>
  <si>
    <t>1.10E-15</t>
  </si>
  <si>
    <t>2.12E-13</t>
  </si>
  <si>
    <t>ADT-CD15-SSEA-1.1</t>
  </si>
  <si>
    <t>2.18E-15</t>
  </si>
  <si>
    <t>4.18E-13</t>
  </si>
  <si>
    <t>ADT-CD30.2</t>
  </si>
  <si>
    <t>5.21E-14</t>
  </si>
  <si>
    <t>1.00E-11</t>
  </si>
  <si>
    <t>ADT-CD150-SLAM.2</t>
  </si>
  <si>
    <t>7.17E-14</t>
  </si>
  <si>
    <t>1.38E-11</t>
  </si>
  <si>
    <t>ADT-CD275-B7-H2-ICOSL.2</t>
  </si>
  <si>
    <t>5.44E-13</t>
  </si>
  <si>
    <t>1.04E-10</t>
  </si>
  <si>
    <t>ADT-CD204.2</t>
  </si>
  <si>
    <t>8.95E-13</t>
  </si>
  <si>
    <t>1.72E-10</t>
  </si>
  <si>
    <t>ADT-CD272-BTLA.2</t>
  </si>
  <si>
    <t>7.57E-12</t>
  </si>
  <si>
    <t>1.45E-09</t>
  </si>
  <si>
    <t>ADT-GARP-LRRC32.2</t>
  </si>
  <si>
    <t>8.63E-11</t>
  </si>
  <si>
    <t>1.66E-08</t>
  </si>
  <si>
    <t>ADT-Ig-light-chain-l.2</t>
  </si>
  <si>
    <t>1.10E-10</t>
  </si>
  <si>
    <t>2.12E-08</t>
  </si>
  <si>
    <t>ADT-CD85j-ILT2.1</t>
  </si>
  <si>
    <t>5.61E-10</t>
  </si>
  <si>
    <t>1.08E-07</t>
  </si>
  <si>
    <t>ADT-CD326-Ep-CAM.2</t>
  </si>
  <si>
    <t>1.15E-09</t>
  </si>
  <si>
    <t>2.20E-07</t>
  </si>
  <si>
    <t>ADT-CD66b.1</t>
  </si>
  <si>
    <t>6.71E-09</t>
  </si>
  <si>
    <t>ADT-TCR-Va7.2.2</t>
  </si>
  <si>
    <t>5.81E-08</t>
  </si>
  <si>
    <t>1.12E-05</t>
  </si>
  <si>
    <t>ADT-CD319-CRACC.2</t>
  </si>
  <si>
    <t>7.29E-08</t>
  </si>
  <si>
    <t>1.40E-05</t>
  </si>
  <si>
    <t>ADT-CD81-TAPA-1.2</t>
  </si>
  <si>
    <t>2.40E-07</t>
  </si>
  <si>
    <t>4.60E-05</t>
  </si>
  <si>
    <t>ADT-KLRG1-MAFA.1</t>
  </si>
  <si>
    <t>3.63E-07</t>
  </si>
  <si>
    <t>6.96E-05</t>
  </si>
  <si>
    <t>ADT-CD8.2</t>
  </si>
  <si>
    <t>4.17E-07</t>
  </si>
  <si>
    <t>8.01E-05</t>
  </si>
  <si>
    <t>ADT-CD235ab.2</t>
  </si>
  <si>
    <t>8.00E-07</t>
  </si>
  <si>
    <t>ADT-CD304-Neuropilin-1.2</t>
  </si>
  <si>
    <t>8.50E-07</t>
  </si>
  <si>
    <t>ADT-CD185-CXCR5.2</t>
  </si>
  <si>
    <t>2.19E-06</t>
  </si>
  <si>
    <t>ADT-CD278-ICOS.2</t>
  </si>
  <si>
    <t>3.85E-06</t>
  </si>
  <si>
    <t>ADT-CD34.1</t>
  </si>
  <si>
    <t>4.30E-06</t>
  </si>
  <si>
    <t>ADT-CD94</t>
  </si>
  <si>
    <t>3.38E-05</t>
  </si>
  <si>
    <t>ADT-CD39.2</t>
  </si>
  <si>
    <t>5.31E-05</t>
  </si>
  <si>
    <t>ADT-HLA-DR.2</t>
  </si>
  <si>
    <t>ADT-CD1a.1</t>
  </si>
  <si>
    <t>ADT-IgD.3</t>
  </si>
  <si>
    <t>ADT-IgM.3</t>
  </si>
  <si>
    <t>ADT-CD38.3</t>
  </si>
  <si>
    <t>ADT-CD31.3</t>
  </si>
  <si>
    <t>9.32E-260</t>
  </si>
  <si>
    <t>1.79E-257</t>
  </si>
  <si>
    <t>ADT-CD11c.3</t>
  </si>
  <si>
    <t>1.30E-196</t>
  </si>
  <si>
    <t>2.50E-194</t>
  </si>
  <si>
    <t>ADT-CD267-TACI.3</t>
  </si>
  <si>
    <t>2.82E-175</t>
  </si>
  <si>
    <t>5.42E-173</t>
  </si>
  <si>
    <t>ADT-CD23.3</t>
  </si>
  <si>
    <t>4.53E-146</t>
  </si>
  <si>
    <t>8.69E-144</t>
  </si>
  <si>
    <t>ADT-HLA-ABC.3</t>
  </si>
  <si>
    <t>1.10E-126</t>
  </si>
  <si>
    <t>2.10E-124</t>
  </si>
  <si>
    <t>ADT-CD150-SLAM.3</t>
  </si>
  <si>
    <t>2.62E-94</t>
  </si>
  <si>
    <t>5.04E-92</t>
  </si>
  <si>
    <t>ADT-Integrin-b7.3</t>
  </si>
  <si>
    <t>8.69E-88</t>
  </si>
  <si>
    <t>1.67E-85</t>
  </si>
  <si>
    <t>ADT-CD20.2</t>
  </si>
  <si>
    <t>2.67E-82</t>
  </si>
  <si>
    <t>5.13E-80</t>
  </si>
  <si>
    <t>ADT-CD185-CXCR5.3</t>
  </si>
  <si>
    <t>7.21E-70</t>
  </si>
  <si>
    <t>1.38E-67</t>
  </si>
  <si>
    <t>ADT-CD81-TAPA-1.3</t>
  </si>
  <si>
    <t>1.24E-69</t>
  </si>
  <si>
    <t>2.38E-67</t>
  </si>
  <si>
    <t>ADT-CD272-BTLA.3</t>
  </si>
  <si>
    <t>3.16E-69</t>
  </si>
  <si>
    <t>6.07E-67</t>
  </si>
  <si>
    <t>ADT-IgG-Fc.2</t>
  </si>
  <si>
    <t>8.91E-68</t>
  </si>
  <si>
    <t>1.71E-65</t>
  </si>
  <si>
    <t>ADT-CD224.3</t>
  </si>
  <si>
    <t>6.96E-48</t>
  </si>
  <si>
    <t>1.34E-45</t>
  </si>
  <si>
    <t>ADT-CD10.1</t>
  </si>
  <si>
    <t>3.09E-45</t>
  </si>
  <si>
    <t>5.94E-43</t>
  </si>
  <si>
    <t>ADT-CD184-CXCR4.3</t>
  </si>
  <si>
    <t>6.38E-44</t>
  </si>
  <si>
    <t>1.22E-41</t>
  </si>
  <si>
    <t>ADT-CD98.3</t>
  </si>
  <si>
    <t>5.62E-43</t>
  </si>
  <si>
    <t>1.08E-40</t>
  </si>
  <si>
    <t>ADT-abTCR.3</t>
  </si>
  <si>
    <t>6.20E-37</t>
  </si>
  <si>
    <t>1.19E-34</t>
  </si>
  <si>
    <t>ADT-CD319-CRACC.3</t>
  </si>
  <si>
    <t>8.04E-32</t>
  </si>
  <si>
    <t>1.54E-29</t>
  </si>
  <si>
    <t>ADT-CD25.2</t>
  </si>
  <si>
    <t>1.34E-31</t>
  </si>
  <si>
    <t>2.57E-29</t>
  </si>
  <si>
    <t>ADT-CD39.3</t>
  </si>
  <si>
    <t>2.95E-31</t>
  </si>
  <si>
    <t>5.67E-29</t>
  </si>
  <si>
    <t>ADT-CD275-B7-H2-ICOSL.3</t>
  </si>
  <si>
    <t>5.07E-31</t>
  </si>
  <si>
    <t>9.74E-29</t>
  </si>
  <si>
    <t>ADT-CD21.3</t>
  </si>
  <si>
    <t>7.29E-30</t>
  </si>
  <si>
    <t>1.40E-27</t>
  </si>
  <si>
    <t>ADT-CD30.3</t>
  </si>
  <si>
    <t>1.54E-28</t>
  </si>
  <si>
    <t>2.96E-26</t>
  </si>
  <si>
    <t>ADT-CD54.3</t>
  </si>
  <si>
    <t>2.01E-27</t>
  </si>
  <si>
    <t>3.86E-25</t>
  </si>
  <si>
    <t>ADT-CD85j-ILT2.2</t>
  </si>
  <si>
    <t>4.15E-18</t>
  </si>
  <si>
    <t>7.97E-16</t>
  </si>
  <si>
    <t>ADT-CD27.3</t>
  </si>
  <si>
    <t>2.97E-16</t>
  </si>
  <si>
    <t>5.70E-14</t>
  </si>
  <si>
    <t>ADT-CD235ab.3</t>
  </si>
  <si>
    <t>8.01E-14</t>
  </si>
  <si>
    <t>1.54E-11</t>
  </si>
  <si>
    <t>ADT-mouse-CD49f.3</t>
  </si>
  <si>
    <t>4.45E-13</t>
  </si>
  <si>
    <t>8.54E-11</t>
  </si>
  <si>
    <t>ADT-CD79b-Ig-beta.2</t>
  </si>
  <si>
    <t>3.70E-11</t>
  </si>
  <si>
    <t>7.10E-09</t>
  </si>
  <si>
    <t>ADT-CD15-SSEA-1.2</t>
  </si>
  <si>
    <t>1.70E-10</t>
  </si>
  <si>
    <t>3.26E-08</t>
  </si>
  <si>
    <t>ADT-CD196-CCR6.3</t>
  </si>
  <si>
    <t>2.58E-10</t>
  </si>
  <si>
    <t>4.95E-08</t>
  </si>
  <si>
    <t>ADT-CD194-CCR4.2</t>
  </si>
  <si>
    <t>6.71E-10</t>
  </si>
  <si>
    <t>1.29E-07</t>
  </si>
  <si>
    <t>ADT-CD278-ICOS.3</t>
  </si>
  <si>
    <t>1.28E-09</t>
  </si>
  <si>
    <t>2.46E-07</t>
  </si>
  <si>
    <t>ADT-Ig-light-chain-l.3</t>
  </si>
  <si>
    <t>2.42E-09</t>
  </si>
  <si>
    <t>4.64E-07</t>
  </si>
  <si>
    <t>ADT-B7-H4.3</t>
  </si>
  <si>
    <t>9.01E-09</t>
  </si>
  <si>
    <t>1.73E-06</t>
  </si>
  <si>
    <t>ADT-CD69.3</t>
  </si>
  <si>
    <t>9.05E-09</t>
  </si>
  <si>
    <t>1.74E-06</t>
  </si>
  <si>
    <t>ADT-TSLPR-TSLP-R.2</t>
  </si>
  <si>
    <t>1.71E-08</t>
  </si>
  <si>
    <t>3.28E-06</t>
  </si>
  <si>
    <t>ADT-CD86.3</t>
  </si>
  <si>
    <t>6.40E-08</t>
  </si>
  <si>
    <t>1.23E-05</t>
  </si>
  <si>
    <t>ADT-CD4.3</t>
  </si>
  <si>
    <t>7.48E-08</t>
  </si>
  <si>
    <t>1.44E-05</t>
  </si>
  <si>
    <t>ADT-CD94.1</t>
  </si>
  <si>
    <t>7.54E-08</t>
  </si>
  <si>
    <t>1.45E-05</t>
  </si>
  <si>
    <t>ADT-CD28.3</t>
  </si>
  <si>
    <t>1.44E-07</t>
  </si>
  <si>
    <t>2.76E-05</t>
  </si>
  <si>
    <t>ADT-CD307e-FcRL5.3</t>
  </si>
  <si>
    <t>2.47E-07</t>
  </si>
  <si>
    <t>4.75E-05</t>
  </si>
  <si>
    <t>ADT-CD326-Ep-CAM.3</t>
  </si>
  <si>
    <t>5.65E-07</t>
  </si>
  <si>
    <t>ADT-CD2.3</t>
  </si>
  <si>
    <t>6.19E-07</t>
  </si>
  <si>
    <t>ADT-CD1d.2</t>
  </si>
  <si>
    <t>4.73E-06</t>
  </si>
  <si>
    <t>ADT-CD96-TACTILE.1</t>
  </si>
  <si>
    <t>6.74E-06</t>
  </si>
  <si>
    <t>ADT-CD83</t>
  </si>
  <si>
    <t>7.60E-06</t>
  </si>
  <si>
    <t>ADT-CD3.3</t>
  </si>
  <si>
    <t>8.11E-06</t>
  </si>
  <si>
    <t>ADT-CD8.3</t>
  </si>
  <si>
    <t>1.05E-05</t>
  </si>
  <si>
    <t>ADT-CD16.2</t>
  </si>
  <si>
    <t>1.41E-05</t>
  </si>
  <si>
    <t>ADT-TCR-Vg9.3</t>
  </si>
  <si>
    <t>1.48E-05</t>
  </si>
  <si>
    <t>ADT-CD71.3</t>
  </si>
  <si>
    <t>1.72E-05</t>
  </si>
  <si>
    <t>ADT-CD254-TRANCE-RANKL.2</t>
  </si>
  <si>
    <t>2.00E-05</t>
  </si>
  <si>
    <t>ADT-XCR1.3</t>
  </si>
  <si>
    <t>3.83E-05</t>
  </si>
  <si>
    <t>ADT-CD34.2</t>
  </si>
  <si>
    <t>6.54E-05</t>
  </si>
  <si>
    <t>ADT-CD106.3</t>
  </si>
  <si>
    <t>8.62E-05</t>
  </si>
  <si>
    <t>ADT-human-CD44.3</t>
  </si>
  <si>
    <t>ADT-CD117-c-kit.2</t>
  </si>
  <si>
    <t>ADT-CD56-NCAM.2</t>
  </si>
  <si>
    <t>ADT-CD27.4</t>
  </si>
  <si>
    <t>1.43E-135</t>
  </si>
  <si>
    <t>2.74E-133</t>
  </si>
  <si>
    <t>ADT-CD82.4</t>
  </si>
  <si>
    <t>3.25E-110</t>
  </si>
  <si>
    <t>6.23E-108</t>
  </si>
  <si>
    <t>ADT-CD24.4</t>
  </si>
  <si>
    <t>2.45E-93</t>
  </si>
  <si>
    <t>4.71E-91</t>
  </si>
  <si>
    <t>ADT-CD1c.4</t>
  </si>
  <si>
    <t>2.74E-76</t>
  </si>
  <si>
    <t>5.27E-74</t>
  </si>
  <si>
    <t>ADT-CD267-TACI.4</t>
  </si>
  <si>
    <t>3.05E-68</t>
  </si>
  <si>
    <t>5.85E-66</t>
  </si>
  <si>
    <t>ADT-IgD.4</t>
  </si>
  <si>
    <t>1.06E-65</t>
  </si>
  <si>
    <t>2.03E-63</t>
  </si>
  <si>
    <t>ADT-CD70.4</t>
  </si>
  <si>
    <t>7.23E-65</t>
  </si>
  <si>
    <t>1.39E-62</t>
  </si>
  <si>
    <t>ADT-CD38.4</t>
  </si>
  <si>
    <t>1.14E-48</t>
  </si>
  <si>
    <t>2.20E-46</t>
  </si>
  <si>
    <t>ADT-HLA-ABC.4</t>
  </si>
  <si>
    <t>1.13E-44</t>
  </si>
  <si>
    <t>2.17E-42</t>
  </si>
  <si>
    <t>ADT-CD20.3</t>
  </si>
  <si>
    <t>3.42E-43</t>
  </si>
  <si>
    <t>6.56E-41</t>
  </si>
  <si>
    <t>ADT-CD19.4</t>
  </si>
  <si>
    <t>4.88E-39</t>
  </si>
  <si>
    <t>9.37E-37</t>
  </si>
  <si>
    <t>ADT-CD79b-Ig-beta.3</t>
  </si>
  <si>
    <t>6.83E-34</t>
  </si>
  <si>
    <t>1.31E-31</t>
  </si>
  <si>
    <t>ADT-CD33.3</t>
  </si>
  <si>
    <t>1.68E-33</t>
  </si>
  <si>
    <t>3.22E-31</t>
  </si>
  <si>
    <t>ADT-IgG2b-isotype-ctrl-mouse.4</t>
  </si>
  <si>
    <t>7.52E-33</t>
  </si>
  <si>
    <t>1.44E-30</t>
  </si>
  <si>
    <t>ADT-CD1d.3</t>
  </si>
  <si>
    <t>4.91E-31</t>
  </si>
  <si>
    <t>9.43E-29</t>
  </si>
  <si>
    <t>ADT-CD307d-FcRL4.3</t>
  </si>
  <si>
    <t>2.62E-28</t>
  </si>
  <si>
    <t>5.03E-26</t>
  </si>
  <si>
    <t>ADT-CD328-Siglec-7.3</t>
  </si>
  <si>
    <t>8.41E-27</t>
  </si>
  <si>
    <t>1.61E-24</t>
  </si>
  <si>
    <t>ADT-CD25.3</t>
  </si>
  <si>
    <t>1.27E-24</t>
  </si>
  <si>
    <t>2.43E-22</t>
  </si>
  <si>
    <t>ADT-CD64.4</t>
  </si>
  <si>
    <t>2.09E-24</t>
  </si>
  <si>
    <t>4.00E-22</t>
  </si>
  <si>
    <t>ADT-CD31.4</t>
  </si>
  <si>
    <t>3.81E-24</t>
  </si>
  <si>
    <t>7.32E-22</t>
  </si>
  <si>
    <t>ADT-HLA-A2.3</t>
  </si>
  <si>
    <t>1.77E-23</t>
  </si>
  <si>
    <t>3.39E-21</t>
  </si>
  <si>
    <t>ADT-CD62P-P-Selectin.3</t>
  </si>
  <si>
    <t>6.61E-23</t>
  </si>
  <si>
    <t>1.27E-20</t>
  </si>
  <si>
    <t>ADT-CD49b.2</t>
  </si>
  <si>
    <t>3.38E-20</t>
  </si>
  <si>
    <t>6.50E-18</t>
  </si>
  <si>
    <t>ADT-CD86.4</t>
  </si>
  <si>
    <t>6.03E-20</t>
  </si>
  <si>
    <t>1.16E-17</t>
  </si>
  <si>
    <t>ADT-CD183-CXCR3.3</t>
  </si>
  <si>
    <t>1.69E-19</t>
  </si>
  <si>
    <t>3.25E-17</t>
  </si>
  <si>
    <t>ADT-CD40.3</t>
  </si>
  <si>
    <t>2.27E-19</t>
  </si>
  <si>
    <t>4.35E-17</t>
  </si>
  <si>
    <t>ADT-mouse-CD49f.4</t>
  </si>
  <si>
    <t>1.65E-17</t>
  </si>
  <si>
    <t>3.17E-15</t>
  </si>
  <si>
    <t>ADT-CD66ace.3</t>
  </si>
  <si>
    <t>1.92E-16</t>
  </si>
  <si>
    <t>3.69E-14</t>
  </si>
  <si>
    <t>ADT-CD196-CCR6.4</t>
  </si>
  <si>
    <t>3.06E-16</t>
  </si>
  <si>
    <t>5.87E-14</t>
  </si>
  <si>
    <t>ADT-CD41.3</t>
  </si>
  <si>
    <t>1.93E-15</t>
  </si>
  <si>
    <t>3.70E-13</t>
  </si>
  <si>
    <t>ADT-CD23.4</t>
  </si>
  <si>
    <t>5.41E-14</t>
  </si>
  <si>
    <t>1.04E-11</t>
  </si>
  <si>
    <t>ADT-CD123.4</t>
  </si>
  <si>
    <t>7.19E-14</t>
  </si>
  <si>
    <t>ADT-CD3.4</t>
  </si>
  <si>
    <t>9.07E-14</t>
  </si>
  <si>
    <t>1.74E-11</t>
  </si>
  <si>
    <t>ADT-CD49d.4</t>
  </si>
  <si>
    <t>2.89E-13</t>
  </si>
  <si>
    <t>5.55E-11</t>
  </si>
  <si>
    <t>ADT-CD244-2B4.2</t>
  </si>
  <si>
    <t>1.43E-12</t>
  </si>
  <si>
    <t>2.75E-10</t>
  </si>
  <si>
    <t>ADT-CD81-TAPA-1.4</t>
  </si>
  <si>
    <t>2.89E-12</t>
  </si>
  <si>
    <t>5.55E-10</t>
  </si>
  <si>
    <t>ADT-CD163.2</t>
  </si>
  <si>
    <t>3.86E-12</t>
  </si>
  <si>
    <t>7.40E-10</t>
  </si>
  <si>
    <t>ADT-B7-H4.4</t>
  </si>
  <si>
    <t>7.50E-10</t>
  </si>
  <si>
    <t>ADT-CD26.4</t>
  </si>
  <si>
    <t>2.41E-09</t>
  </si>
  <si>
    <t>ADT-CD185-CXCR5.4</t>
  </si>
  <si>
    <t>2.18E-08</t>
  </si>
  <si>
    <t>4.18E-06</t>
  </si>
  <si>
    <t>ADT-CD39.4</t>
  </si>
  <si>
    <t>2.34E-08</t>
  </si>
  <si>
    <t>4.50E-06</t>
  </si>
  <si>
    <t>ADT-CD66b.3</t>
  </si>
  <si>
    <t>4.52E-08</t>
  </si>
  <si>
    <t>8.67E-06</t>
  </si>
  <si>
    <t>ADT-CD204.4</t>
  </si>
  <si>
    <t>1.62E-07</t>
  </si>
  <si>
    <t>3.12E-05</t>
  </si>
  <si>
    <t>ADT-CD326-Ep-CAM.4</t>
  </si>
  <si>
    <t>4.41E-07</t>
  </si>
  <si>
    <t>8.47E-05</t>
  </si>
  <si>
    <t>ADT-CD85j-ILT2.3</t>
  </si>
  <si>
    <t>8.33E-07</t>
  </si>
  <si>
    <t>ADT-CD2.4</t>
  </si>
  <si>
    <t>1.15E-06</t>
  </si>
  <si>
    <t>ADT-XCR1.4</t>
  </si>
  <si>
    <t>4.40E-06</t>
  </si>
  <si>
    <t>ADT-CD28.4</t>
  </si>
  <si>
    <t>5.62E-06</t>
  </si>
  <si>
    <t>ADT-CD56-NCAM.3</t>
  </si>
  <si>
    <t>5.96E-06</t>
  </si>
  <si>
    <t>ADT-CD279-PD-1.3</t>
  </si>
  <si>
    <t>8.25E-06</t>
  </si>
  <si>
    <t>ADT-CD22.3</t>
  </si>
  <si>
    <t>9.97E-06</t>
  </si>
  <si>
    <t>ADT-CD21.4</t>
  </si>
  <si>
    <t>1.51E-05</t>
  </si>
  <si>
    <t>ADT-CD30.4</t>
  </si>
  <si>
    <t>1.75E-05</t>
  </si>
  <si>
    <t>ADT-TCR-Va7.2.3</t>
  </si>
  <si>
    <t>8.91E-05</t>
  </si>
  <si>
    <t>ADT-CD71.4</t>
  </si>
  <si>
    <t>ADT-CD15-SSEA-1.3</t>
  </si>
  <si>
    <t>ADT-IgD.5</t>
  </si>
  <si>
    <t>ADT-IgM.5</t>
  </si>
  <si>
    <t>ADT-CD73.5</t>
  </si>
  <si>
    <t>ADT-CD20.4</t>
  </si>
  <si>
    <t>ADT-CD196-CCR6.5</t>
  </si>
  <si>
    <t>ADT-CD22.4</t>
  </si>
  <si>
    <t>ADT-CD86.5</t>
  </si>
  <si>
    <t>ADT-CD268-BAFF-R.4</t>
  </si>
  <si>
    <t>ADT-CD82.5</t>
  </si>
  <si>
    <t>ADT-CD185-CXCR5.5</t>
  </si>
  <si>
    <t>ADT-CD79b-Ig-beta.4</t>
  </si>
  <si>
    <t>ADT-CD1c.5</t>
  </si>
  <si>
    <t>ADT-CD35.5</t>
  </si>
  <si>
    <t>ADT-CD29.3</t>
  </si>
  <si>
    <t>ADT-CD21.5</t>
  </si>
  <si>
    <t>ADT-CD40.4</t>
  </si>
  <si>
    <t>ADT-CD24.5</t>
  </si>
  <si>
    <t>ADT-CD305-LAIR1.4</t>
  </si>
  <si>
    <t>ADT-CD71.5</t>
  </si>
  <si>
    <t>ADT-CD52.5</t>
  </si>
  <si>
    <t>ADT-CD39.5</t>
  </si>
  <si>
    <t>ADT-CD49d.5</t>
  </si>
  <si>
    <t>ADT-CD19.5</t>
  </si>
  <si>
    <t>ADT-CD272-BTLA.4</t>
  </si>
  <si>
    <t>4.37E-296</t>
  </si>
  <si>
    <t>8.38E-294</t>
  </si>
  <si>
    <t>ADT-HLA-ABC.5</t>
  </si>
  <si>
    <t>2.13E-273</t>
  </si>
  <si>
    <t>4.09E-271</t>
  </si>
  <si>
    <t>ADT-CD307e-FcRL5.4</t>
  </si>
  <si>
    <t>1.06E-210</t>
  </si>
  <si>
    <t>2.04E-208</t>
  </si>
  <si>
    <t>ADT-CD150-SLAM.4</t>
  </si>
  <si>
    <t>1.64E-177</t>
  </si>
  <si>
    <t>3.15E-175</t>
  </si>
  <si>
    <t>ADT-CD224.4</t>
  </si>
  <si>
    <t>7.11E-172</t>
  </si>
  <si>
    <t>1.36E-169</t>
  </si>
  <si>
    <t>ADT-CD23.5</t>
  </si>
  <si>
    <t>1.37E-165</t>
  </si>
  <si>
    <t>2.63E-163</t>
  </si>
  <si>
    <t>ADT-Ig-light-chain-k.3</t>
  </si>
  <si>
    <t>1.24E-147</t>
  </si>
  <si>
    <t>2.38E-145</t>
  </si>
  <si>
    <t>ADT-CD69.4</t>
  </si>
  <si>
    <t>1.52E-117</t>
  </si>
  <si>
    <t>2.92E-115</t>
  </si>
  <si>
    <t>ADT-CD1d.4</t>
  </si>
  <si>
    <t>1.55E-114</t>
  </si>
  <si>
    <t>2.98E-112</t>
  </si>
  <si>
    <t>ADT-CD31.5</t>
  </si>
  <si>
    <t>3.88E-111</t>
  </si>
  <si>
    <t>7.45E-109</t>
  </si>
  <si>
    <t>ADT-CD124.5</t>
  </si>
  <si>
    <t>3.43E-106</t>
  </si>
  <si>
    <t>6.58E-104</t>
  </si>
  <si>
    <t>ADT-CD81-TAPA-1.5</t>
  </si>
  <si>
    <t>1.35E-82</t>
  </si>
  <si>
    <t>2.59E-80</t>
  </si>
  <si>
    <t>ADT-CD27.5</t>
  </si>
  <si>
    <t>2.90E-71</t>
  </si>
  <si>
    <t>5.56E-69</t>
  </si>
  <si>
    <t>ADT-CD123.5</t>
  </si>
  <si>
    <t>3.52E-66</t>
  </si>
  <si>
    <t>6.76E-64</t>
  </si>
  <si>
    <t>ADT-CD25.4</t>
  </si>
  <si>
    <t>1.59E-60</t>
  </si>
  <si>
    <t>3.05E-58</t>
  </si>
  <si>
    <t>ADT-CD184-CXCR4.4</t>
  </si>
  <si>
    <t>6.26E-55</t>
  </si>
  <si>
    <t>1.20E-52</t>
  </si>
  <si>
    <t>ADT-CD5.2</t>
  </si>
  <si>
    <t>1.54E-50</t>
  </si>
  <si>
    <t>2.95E-48</t>
  </si>
  <si>
    <t>ADT-CD3.5</t>
  </si>
  <si>
    <t>1.98E-39</t>
  </si>
  <si>
    <t>3.81E-37</t>
  </si>
  <si>
    <t>ADT-IgA.4</t>
  </si>
  <si>
    <t>2.58E-38</t>
  </si>
  <si>
    <t>4.95E-36</t>
  </si>
  <si>
    <t>ADT-CD273--B7-DC-PD-L2.4</t>
  </si>
  <si>
    <t>1.05E-31</t>
  </si>
  <si>
    <t>2.02E-29</t>
  </si>
  <si>
    <t>ADT-CD18.5</t>
  </si>
  <si>
    <t>3.43E-29</t>
  </si>
  <si>
    <t>6.59E-27</t>
  </si>
  <si>
    <t>ADT-CD235ab.4</t>
  </si>
  <si>
    <t>4.42E-29</t>
  </si>
  <si>
    <t>8.48E-27</t>
  </si>
  <si>
    <t>ADT-CD152-CTLA-4.3</t>
  </si>
  <si>
    <t>8.11E-28</t>
  </si>
  <si>
    <t>1.56E-25</t>
  </si>
  <si>
    <t>ADT-CD49b.3</t>
  </si>
  <si>
    <t>6.86E-24</t>
  </si>
  <si>
    <t>1.32E-21</t>
  </si>
  <si>
    <t>ADT-CD8.4</t>
  </si>
  <si>
    <t>8.90E-24</t>
  </si>
  <si>
    <t>1.71E-21</t>
  </si>
  <si>
    <t>ADT-HLA-DR.4</t>
  </si>
  <si>
    <t>2.33E-23</t>
  </si>
  <si>
    <t>4.48E-21</t>
  </si>
  <si>
    <t>ADT-CD36.4</t>
  </si>
  <si>
    <t>6.72E-22</t>
  </si>
  <si>
    <t>1.29E-19</t>
  </si>
  <si>
    <t>ADT-CD4.4</t>
  </si>
  <si>
    <t>3.92E-20</t>
  </si>
  <si>
    <t>7.53E-18</t>
  </si>
  <si>
    <t>ADT-CD2.5</t>
  </si>
  <si>
    <t>1.12E-19</t>
  </si>
  <si>
    <t>2.16E-17</t>
  </si>
  <si>
    <t>ADT-CD70.5</t>
  </si>
  <si>
    <t>7.19E-16</t>
  </si>
  <si>
    <t>1.38E-13</t>
  </si>
  <si>
    <t>ADT-CD96-TACTILE.2</t>
  </si>
  <si>
    <t>1.24E-14</t>
  </si>
  <si>
    <t>2.38E-12</t>
  </si>
  <si>
    <t>ADT-CD328-Siglec-7.4</t>
  </si>
  <si>
    <t>1.67E-14</t>
  </si>
  <si>
    <t>3.21E-12</t>
  </si>
  <si>
    <t>ADT-CD64.5</t>
  </si>
  <si>
    <t>1.93E-14</t>
  </si>
  <si>
    <t>3.71E-12</t>
  </si>
  <si>
    <t>ADT-GARP-LRRC32.3</t>
  </si>
  <si>
    <t>3.70E-14</t>
  </si>
  <si>
    <t>7.11E-12</t>
  </si>
  <si>
    <t>ADT-Ig-light-chain-l.4</t>
  </si>
  <si>
    <t>4.63E-14</t>
  </si>
  <si>
    <t>8.89E-12</t>
  </si>
  <si>
    <t>ADT-TCR-Va7.2.4</t>
  </si>
  <si>
    <t>3.55E-13</t>
  </si>
  <si>
    <t>6.82E-11</t>
  </si>
  <si>
    <t>ADT-CD28.5</t>
  </si>
  <si>
    <t>1.12E-12</t>
  </si>
  <si>
    <t>2.16E-10</t>
  </si>
  <si>
    <t>ADT-CD66b.4</t>
  </si>
  <si>
    <t>7.79E-12</t>
  </si>
  <si>
    <t>1.50E-09</t>
  </si>
  <si>
    <t>ADT-HLA-A2.4</t>
  </si>
  <si>
    <t>9.89E-12</t>
  </si>
  <si>
    <t>1.90E-09</t>
  </si>
  <si>
    <t>ADT-IgG2b-isotype-ctrl-mouse.5</t>
  </si>
  <si>
    <t>ADT-CD83.1</t>
  </si>
  <si>
    <t>1.25E-06</t>
  </si>
  <si>
    <t>ADT-CD206-MMR.2</t>
  </si>
  <si>
    <t>8.82E-06</t>
  </si>
  <si>
    <t>ADT-CD278-ICOS.5</t>
  </si>
  <si>
    <t>1.04E-05</t>
  </si>
  <si>
    <t>ADT-CD161.2</t>
  </si>
  <si>
    <t>ADT-CD66ace.4</t>
  </si>
  <si>
    <t>1.90E-05</t>
  </si>
  <si>
    <t>ADT-CD158-KIR2DL1S1S3S5.4</t>
  </si>
  <si>
    <t>2.32E-05</t>
  </si>
  <si>
    <t>ADT-Podocalyxin.3</t>
  </si>
  <si>
    <t>2.37E-05</t>
  </si>
  <si>
    <t>ADT-CD10.2</t>
  </si>
  <si>
    <t>2.38E-05</t>
  </si>
  <si>
    <t>ADT-CD146.4</t>
  </si>
  <si>
    <t>2.59E-05</t>
  </si>
  <si>
    <t>ADT-CD307d-FcRL4.4</t>
  </si>
  <si>
    <t>2.68E-05</t>
  </si>
  <si>
    <t>ADT-CD304-Neuropilin-1.3</t>
  </si>
  <si>
    <t>3.39E-05</t>
  </si>
  <si>
    <t>ADT-TCR-Vd2.2</t>
  </si>
  <si>
    <t>ADT-B7-H4.5</t>
  </si>
  <si>
    <t>3.73E-05</t>
  </si>
  <si>
    <t>ADT-CD267-TACI.5</t>
  </si>
  <si>
    <t>4.25E-05</t>
  </si>
  <si>
    <t>ADT-CD294-CRTH2.3</t>
  </si>
  <si>
    <t>6.06E-05</t>
  </si>
  <si>
    <t>ADT-TCR-Vg9.5</t>
  </si>
  <si>
    <t>ADT-CD258-LIGHT.1</t>
  </si>
  <si>
    <t>CD27+ IgM+ PB</t>
  </si>
  <si>
    <t>ADT-CD38.6</t>
  </si>
  <si>
    <t>6.77E-137</t>
  </si>
  <si>
    <t>1.30E-134</t>
  </si>
  <si>
    <t>ADT-CD319-CRACC.5</t>
  </si>
  <si>
    <t>8.99E-131</t>
  </si>
  <si>
    <t>1.73E-128</t>
  </si>
  <si>
    <t>ADT-CD39.6</t>
  </si>
  <si>
    <t>1.41E-128</t>
  </si>
  <si>
    <t>2.71E-126</t>
  </si>
  <si>
    <t>ADT-CD27.6</t>
  </si>
  <si>
    <t>1.17E-122</t>
  </si>
  <si>
    <t>2.25E-120</t>
  </si>
  <si>
    <t>ADT-CD20.5</t>
  </si>
  <si>
    <t>7.62E-112</t>
  </si>
  <si>
    <t>1.46E-109</t>
  </si>
  <si>
    <t>ADT-CD22.5</t>
  </si>
  <si>
    <t>4.51E-109</t>
  </si>
  <si>
    <t>8.66E-107</t>
  </si>
  <si>
    <t>ADT-CD268-BAFF-R.5</t>
  </si>
  <si>
    <t>3.80E-106</t>
  </si>
  <si>
    <t>7.29E-104</t>
  </si>
  <si>
    <t>ADT-CD86.6</t>
  </si>
  <si>
    <t>5.72E-100</t>
  </si>
  <si>
    <t>1.10E-97</t>
  </si>
  <si>
    <t>ADT-CD24.6</t>
  </si>
  <si>
    <t>8.88E-94</t>
  </si>
  <si>
    <t>1.70E-91</t>
  </si>
  <si>
    <t>ADT-CD40.5</t>
  </si>
  <si>
    <t>4.68E-87</t>
  </si>
  <si>
    <t>8.98E-85</t>
  </si>
  <si>
    <t>ADT-CD82.6</t>
  </si>
  <si>
    <t>3.77E-86</t>
  </si>
  <si>
    <t>7.23E-84</t>
  </si>
  <si>
    <t>ADT-IgD.6</t>
  </si>
  <si>
    <t>2.21E-82</t>
  </si>
  <si>
    <t>4.25E-80</t>
  </si>
  <si>
    <t>ADT-CD35.6</t>
  </si>
  <si>
    <t>3.73E-79</t>
  </si>
  <si>
    <t>7.15E-77</t>
  </si>
  <si>
    <t>ADT-CD21.6</t>
  </si>
  <si>
    <t>4.62E-73</t>
  </si>
  <si>
    <t>8.88E-71</t>
  </si>
  <si>
    <t>ADT-CD307e-FcRL5.5</t>
  </si>
  <si>
    <t>2.60E-69</t>
  </si>
  <si>
    <t>5.00E-67</t>
  </si>
  <si>
    <t>ADT-CD335-NKp46.6</t>
  </si>
  <si>
    <t>2.17E-62</t>
  </si>
  <si>
    <t>4.16E-60</t>
  </si>
  <si>
    <t>ADT-CD185-CXCR5.6</t>
  </si>
  <si>
    <t>2.79E-61</t>
  </si>
  <si>
    <t>5.36E-59</t>
  </si>
  <si>
    <t>ADT-CD196-CCR6.6</t>
  </si>
  <si>
    <t>4.43E-61</t>
  </si>
  <si>
    <t>8.51E-59</t>
  </si>
  <si>
    <t>ADT-CD73.6</t>
  </si>
  <si>
    <t>7.44E-60</t>
  </si>
  <si>
    <t>1.43E-57</t>
  </si>
  <si>
    <t>ADT-CD52.6</t>
  </si>
  <si>
    <t>6.27E-59</t>
  </si>
  <si>
    <t>1.20E-56</t>
  </si>
  <si>
    <t>ADT-CD29.4</t>
  </si>
  <si>
    <t>5.27E-58</t>
  </si>
  <si>
    <t>1.01E-55</t>
  </si>
  <si>
    <t>ADT-CD1c.6</t>
  </si>
  <si>
    <t>1.71E-42</t>
  </si>
  <si>
    <t>3.28E-40</t>
  </si>
  <si>
    <t>ADT-CD31.6</t>
  </si>
  <si>
    <t>3.02E-40</t>
  </si>
  <si>
    <t>5.80E-38</t>
  </si>
  <si>
    <t>ADT-CD272-BTLA.5</t>
  </si>
  <si>
    <t>7.06E-24</t>
  </si>
  <si>
    <t>1.36E-21</t>
  </si>
  <si>
    <t>ADT-CD19.6</t>
  </si>
  <si>
    <t>3.48E-23</t>
  </si>
  <si>
    <t>6.68E-21</t>
  </si>
  <si>
    <t>ADT-CD23.6</t>
  </si>
  <si>
    <t>1.03E-22</t>
  </si>
  <si>
    <t>1.99E-20</t>
  </si>
  <si>
    <t>ADT-CD123.6</t>
  </si>
  <si>
    <t>3.81E-22</t>
  </si>
  <si>
    <t>7.32E-20</t>
  </si>
  <si>
    <t>ADT-CD8.5</t>
  </si>
  <si>
    <t>4.25E-22</t>
  </si>
  <si>
    <t>8.15E-20</t>
  </si>
  <si>
    <t>ADT-CD235ab.5</t>
  </si>
  <si>
    <t>1.92E-21</t>
  </si>
  <si>
    <t>3.68E-19</t>
  </si>
  <si>
    <t>ADT-CD3.6</t>
  </si>
  <si>
    <t>2.92E-19</t>
  </si>
  <si>
    <t>5.60E-17</t>
  </si>
  <si>
    <t>ADT-Ig-light-chain-k.4</t>
  </si>
  <si>
    <t>1.27E-18</t>
  </si>
  <si>
    <t>2.43E-16</t>
  </si>
  <si>
    <t>ADT-CD69.5</t>
  </si>
  <si>
    <t>2.34E-18</t>
  </si>
  <si>
    <t>4.50E-16</t>
  </si>
  <si>
    <t>ADT-CD150-SLAM.5</t>
  </si>
  <si>
    <t>1.52E-17</t>
  </si>
  <si>
    <t>2.92E-15</t>
  </si>
  <si>
    <t>ADT-CD1d.5</t>
  </si>
  <si>
    <t>7.22E-13</t>
  </si>
  <si>
    <t>1.39E-10</t>
  </si>
  <si>
    <t>ADT-CD30.6</t>
  </si>
  <si>
    <t>4.80E-12</t>
  </si>
  <si>
    <t>9.22E-10</t>
  </si>
  <si>
    <t>ADT-CD152-CTLA-4.4</t>
  </si>
  <si>
    <t>1.47E-11</t>
  </si>
  <si>
    <t>2.82E-09</t>
  </si>
  <si>
    <t>ADT-XCR1.5</t>
  </si>
  <si>
    <t>2.72E-11</t>
  </si>
  <si>
    <t>5.22E-09</t>
  </si>
  <si>
    <t>ADT-CD2.6</t>
  </si>
  <si>
    <t>3.68E-11</t>
  </si>
  <si>
    <t>7.06E-09</t>
  </si>
  <si>
    <t>ADT-CD79b-Ig-beta.5</t>
  </si>
  <si>
    <t>6.48E-11</t>
  </si>
  <si>
    <t>1.24E-08</t>
  </si>
  <si>
    <t>ADT-CD326-Ep-CAM.6</t>
  </si>
  <si>
    <t>1.08E-10</t>
  </si>
  <si>
    <t>2.07E-08</t>
  </si>
  <si>
    <t>ADT-CD25.5</t>
  </si>
  <si>
    <t>4.33E-10</t>
  </si>
  <si>
    <t>8.31E-08</t>
  </si>
  <si>
    <t>ADT-CD11c.4</t>
  </si>
  <si>
    <t>5.57E-10</t>
  </si>
  <si>
    <t>1.07E-07</t>
  </si>
  <si>
    <t>ADT-IgM.6</t>
  </si>
  <si>
    <t>7.61E-10</t>
  </si>
  <si>
    <t>1.46E-07</t>
  </si>
  <si>
    <t>ADT-CD124.6</t>
  </si>
  <si>
    <t>5.30E-09</t>
  </si>
  <si>
    <t>1.02E-06</t>
  </si>
  <si>
    <t>ADT-CD26.6</t>
  </si>
  <si>
    <t>6.41E-09</t>
  </si>
  <si>
    <t>1.23E-06</t>
  </si>
  <si>
    <t>ADT-CD206-MMR.3</t>
  </si>
  <si>
    <t>1.83E-08</t>
  </si>
  <si>
    <t>3.51E-06</t>
  </si>
  <si>
    <t>ADT-CD88-C5aR.5</t>
  </si>
  <si>
    <t>3.47E-08</t>
  </si>
  <si>
    <t>6.66E-06</t>
  </si>
  <si>
    <t>ADT-HLA-A2.5</t>
  </si>
  <si>
    <t>6.90E-08</t>
  </si>
  <si>
    <t>1.32E-05</t>
  </si>
  <si>
    <t>ADT-IgG2b-isotype-ctrl-mouse.6</t>
  </si>
  <si>
    <t>7.16E-08</t>
  </si>
  <si>
    <t>1.37E-05</t>
  </si>
  <si>
    <t>ADT-CD278-ICOS.6</t>
  </si>
  <si>
    <t>8.32E-08</t>
  </si>
  <si>
    <t>1.60E-05</t>
  </si>
  <si>
    <t>ADT-CD304-Neuropilin-1.4</t>
  </si>
  <si>
    <t>1.70E-07</t>
  </si>
  <si>
    <t>3.26E-05</t>
  </si>
  <si>
    <t>ADT-CD273--B7-DC-PD-L2.5</t>
  </si>
  <si>
    <t>2.02E-07</t>
  </si>
  <si>
    <t>3.89E-05</t>
  </si>
  <si>
    <t>ADT-CD158-KIR2DL1S1S3S5.5</t>
  </si>
  <si>
    <t>3.39E-07</t>
  </si>
  <si>
    <t>6.50E-05</t>
  </si>
  <si>
    <t>ADT-CD184-CXCR4.5</t>
  </si>
  <si>
    <t>9.30E-07</t>
  </si>
  <si>
    <t>ADT-CD307d-FcRL4.5</t>
  </si>
  <si>
    <t>1.24E-06</t>
  </si>
  <si>
    <t>ADT-CD4.5</t>
  </si>
  <si>
    <t>1.38E-06</t>
  </si>
  <si>
    <t>ADT-CD62L.6</t>
  </si>
  <si>
    <t>3.06E-06</t>
  </si>
  <si>
    <t>ADT-TCR-Vg9.6</t>
  </si>
  <si>
    <t>4.77E-06</t>
  </si>
  <si>
    <t>ADT-Ig-light-chain-l.5</t>
  </si>
  <si>
    <t>1.02E-05</t>
  </si>
  <si>
    <t>ADT-CD275-B7-H2-ICOSL.5</t>
  </si>
  <si>
    <t>1.64E-05</t>
  </si>
  <si>
    <t>ADT-CD66ace.5</t>
  </si>
  <si>
    <t>2.40E-05</t>
  </si>
  <si>
    <t>ADT-CD70.6</t>
  </si>
  <si>
    <t>4.50E-05</t>
  </si>
  <si>
    <t>ADT-Podocalyxin.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6" fillId="0" borderId="0" xfId="0" applyFont="1"/>
    <xf numFmtId="164" fontId="0" fillId="0" borderId="0" xfId="0" applyNumberFormat="1"/>
    <xf numFmtId="164" fontId="16" fillId="0" borderId="0" xfId="0" applyNumberFormat="1" applyFont="1"/>
    <xf numFmtId="0" fontId="0" fillId="0" borderId="0" xfId="0" quotePrefix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662D98-8E94-4249-9087-B17B90166D98}">
  <dimension ref="A1:I15"/>
  <sheetViews>
    <sheetView workbookViewId="0">
      <selection activeCell="E23" sqref="E23"/>
    </sheetView>
  </sheetViews>
  <sheetFormatPr baseColWidth="10" defaultRowHeight="16" x14ac:dyDescent="0.2"/>
  <cols>
    <col min="1" max="1" width="14.83203125" customWidth="1"/>
    <col min="2" max="2" width="11.6640625" bestFit="1" customWidth="1"/>
    <col min="3" max="3" width="6.83203125" bestFit="1" customWidth="1"/>
    <col min="4" max="4" width="6.6640625" bestFit="1" customWidth="1"/>
    <col min="5" max="5" width="24.33203125" bestFit="1" customWidth="1"/>
    <col min="6" max="6" width="17.83203125" bestFit="1" customWidth="1"/>
    <col min="7" max="7" width="19" bestFit="1" customWidth="1"/>
    <col min="8" max="8" width="30.33203125" bestFit="1" customWidth="1"/>
    <col min="9" max="9" width="27.5" bestFit="1" customWidth="1"/>
  </cols>
  <sheetData>
    <row r="1" spans="1:9" x14ac:dyDescent="0.2">
      <c r="A1" s="1" t="s">
        <v>102</v>
      </c>
    </row>
    <row r="2" spans="1:9" x14ac:dyDescent="0.2">
      <c r="A2" s="1" t="s">
        <v>72</v>
      </c>
      <c r="B2" s="1" t="s">
        <v>73</v>
      </c>
      <c r="C2" s="1" t="s">
        <v>74</v>
      </c>
      <c r="D2" s="1" t="s">
        <v>75</v>
      </c>
      <c r="E2" s="1" t="s">
        <v>76</v>
      </c>
      <c r="F2" s="1" t="s">
        <v>77</v>
      </c>
      <c r="G2" s="1" t="s">
        <v>78</v>
      </c>
      <c r="H2" s="1" t="s">
        <v>79</v>
      </c>
      <c r="I2" s="1" t="s">
        <v>80</v>
      </c>
    </row>
    <row r="3" spans="1:9" x14ac:dyDescent="0.2">
      <c r="A3" t="s">
        <v>81</v>
      </c>
      <c r="B3" t="s">
        <v>82</v>
      </c>
      <c r="C3" t="s">
        <v>83</v>
      </c>
      <c r="D3" t="s">
        <v>84</v>
      </c>
      <c r="E3" t="s">
        <v>85</v>
      </c>
      <c r="F3">
        <v>31040</v>
      </c>
      <c r="G3">
        <v>28683</v>
      </c>
      <c r="H3">
        <v>92.41</v>
      </c>
      <c r="I3">
        <v>92.41</v>
      </c>
    </row>
    <row r="4" spans="1:9" x14ac:dyDescent="0.2">
      <c r="A4" t="s">
        <v>86</v>
      </c>
      <c r="B4" t="s">
        <v>82</v>
      </c>
      <c r="C4" t="s">
        <v>87</v>
      </c>
      <c r="D4" t="s">
        <v>88</v>
      </c>
      <c r="E4" t="s">
        <v>185</v>
      </c>
      <c r="F4">
        <v>28683</v>
      </c>
      <c r="G4">
        <v>27755</v>
      </c>
      <c r="H4">
        <v>96.76</v>
      </c>
      <c r="I4">
        <v>89.42</v>
      </c>
    </row>
    <row r="5" spans="1:9" x14ac:dyDescent="0.2">
      <c r="A5" t="s">
        <v>89</v>
      </c>
      <c r="B5" t="s">
        <v>82</v>
      </c>
      <c r="C5" t="s">
        <v>90</v>
      </c>
      <c r="D5" t="s">
        <v>91</v>
      </c>
      <c r="E5" t="s">
        <v>184</v>
      </c>
      <c r="F5">
        <v>27755</v>
      </c>
      <c r="G5">
        <v>5729</v>
      </c>
      <c r="H5">
        <v>20.64</v>
      </c>
      <c r="I5">
        <v>18.46</v>
      </c>
    </row>
    <row r="6" spans="1:9" x14ac:dyDescent="0.2">
      <c r="A6" t="s">
        <v>92</v>
      </c>
      <c r="B6" t="s">
        <v>82</v>
      </c>
      <c r="C6" t="s">
        <v>93</v>
      </c>
      <c r="D6" t="s">
        <v>94</v>
      </c>
      <c r="E6" t="s">
        <v>187</v>
      </c>
      <c r="F6">
        <v>5729</v>
      </c>
      <c r="G6">
        <v>1648</v>
      </c>
      <c r="H6">
        <v>28.77</v>
      </c>
      <c r="I6">
        <v>5.31</v>
      </c>
    </row>
    <row r="7" spans="1:9" x14ac:dyDescent="0.2">
      <c r="A7" t="s">
        <v>95</v>
      </c>
      <c r="B7" t="s">
        <v>82</v>
      </c>
      <c r="C7" t="s">
        <v>93</v>
      </c>
      <c r="D7" t="s">
        <v>188</v>
      </c>
      <c r="E7" t="s">
        <v>189</v>
      </c>
      <c r="F7">
        <v>5729</v>
      </c>
      <c r="G7">
        <v>4072</v>
      </c>
      <c r="H7">
        <v>71.08</v>
      </c>
      <c r="I7">
        <v>13.12</v>
      </c>
    </row>
    <row r="8" spans="1:9" x14ac:dyDescent="0.2">
      <c r="A8" t="s">
        <v>96</v>
      </c>
      <c r="B8" t="s">
        <v>82</v>
      </c>
      <c r="C8" t="s">
        <v>90</v>
      </c>
      <c r="D8" t="s">
        <v>91</v>
      </c>
      <c r="E8" t="s">
        <v>97</v>
      </c>
      <c r="F8">
        <v>27755</v>
      </c>
      <c r="G8">
        <v>16525</v>
      </c>
      <c r="H8">
        <v>59.54</v>
      </c>
      <c r="I8">
        <v>53.24</v>
      </c>
    </row>
    <row r="9" spans="1:9" x14ac:dyDescent="0.2">
      <c r="A9" t="s">
        <v>98</v>
      </c>
      <c r="B9" t="s">
        <v>82</v>
      </c>
      <c r="C9" t="s">
        <v>91</v>
      </c>
      <c r="D9" t="s">
        <v>188</v>
      </c>
      <c r="E9" t="s">
        <v>190</v>
      </c>
      <c r="F9">
        <v>27755</v>
      </c>
      <c r="G9">
        <v>5501</v>
      </c>
      <c r="H9">
        <v>19.82</v>
      </c>
      <c r="I9">
        <v>17.72</v>
      </c>
    </row>
    <row r="10" spans="1:9" x14ac:dyDescent="0.2">
      <c r="A10" t="s">
        <v>100</v>
      </c>
      <c r="B10" t="s">
        <v>82</v>
      </c>
      <c r="C10" t="s">
        <v>90</v>
      </c>
      <c r="D10" t="s">
        <v>99</v>
      </c>
      <c r="E10" t="s">
        <v>191</v>
      </c>
      <c r="F10">
        <v>5501</v>
      </c>
      <c r="G10">
        <v>625</v>
      </c>
      <c r="H10">
        <v>11.36</v>
      </c>
      <c r="I10">
        <v>2.0099999999999998</v>
      </c>
    </row>
    <row r="11" spans="1:9" x14ac:dyDescent="0.2">
      <c r="A11" t="s">
        <v>192</v>
      </c>
      <c r="B11" t="s">
        <v>82</v>
      </c>
      <c r="C11" t="s">
        <v>93</v>
      </c>
      <c r="D11" t="s">
        <v>188</v>
      </c>
      <c r="E11" t="s">
        <v>193</v>
      </c>
      <c r="F11">
        <v>625</v>
      </c>
      <c r="G11">
        <v>353</v>
      </c>
      <c r="H11">
        <v>56.48</v>
      </c>
      <c r="I11">
        <v>1.1399999999999999</v>
      </c>
    </row>
    <row r="12" spans="1:9" x14ac:dyDescent="0.2">
      <c r="A12" t="s">
        <v>194</v>
      </c>
      <c r="B12" t="s">
        <v>82</v>
      </c>
      <c r="C12" t="s">
        <v>93</v>
      </c>
      <c r="D12" t="s">
        <v>94</v>
      </c>
      <c r="E12" t="s">
        <v>195</v>
      </c>
      <c r="F12">
        <v>625</v>
      </c>
      <c r="G12">
        <v>265</v>
      </c>
      <c r="H12">
        <v>42.4</v>
      </c>
      <c r="I12">
        <v>0.85</v>
      </c>
    </row>
    <row r="13" spans="1:9" x14ac:dyDescent="0.2">
      <c r="A13" t="s">
        <v>101</v>
      </c>
      <c r="B13" t="s">
        <v>82</v>
      </c>
      <c r="C13" t="s">
        <v>90</v>
      </c>
      <c r="D13" t="s">
        <v>99</v>
      </c>
      <c r="E13" t="s">
        <v>196</v>
      </c>
      <c r="F13">
        <v>5501</v>
      </c>
      <c r="G13">
        <v>3950</v>
      </c>
      <c r="H13">
        <v>71.81</v>
      </c>
      <c r="I13">
        <v>12.73</v>
      </c>
    </row>
    <row r="14" spans="1:9" x14ac:dyDescent="0.2">
      <c r="A14" t="s">
        <v>197</v>
      </c>
      <c r="B14" t="s">
        <v>82</v>
      </c>
      <c r="C14" t="s">
        <v>93</v>
      </c>
      <c r="D14" t="s">
        <v>188</v>
      </c>
      <c r="E14" t="s">
        <v>186</v>
      </c>
      <c r="F14">
        <v>3950</v>
      </c>
      <c r="G14">
        <v>1716</v>
      </c>
      <c r="H14">
        <v>43.44</v>
      </c>
      <c r="I14">
        <v>5.53</v>
      </c>
    </row>
    <row r="15" spans="1:9" x14ac:dyDescent="0.2">
      <c r="A15" t="s">
        <v>198</v>
      </c>
      <c r="B15" t="s">
        <v>82</v>
      </c>
      <c r="C15" t="s">
        <v>93</v>
      </c>
      <c r="D15" t="s">
        <v>94</v>
      </c>
      <c r="E15" t="s">
        <v>199</v>
      </c>
      <c r="F15">
        <v>3950</v>
      </c>
      <c r="G15">
        <v>2226</v>
      </c>
      <c r="H15">
        <v>56.35</v>
      </c>
      <c r="I15">
        <v>7.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EA209-51D2-3B47-B18D-FC94C033D052}">
  <dimension ref="A1:C10"/>
  <sheetViews>
    <sheetView workbookViewId="0">
      <selection activeCell="A3" sqref="A3:B9"/>
    </sheetView>
  </sheetViews>
  <sheetFormatPr baseColWidth="10" defaultRowHeight="16" x14ac:dyDescent="0.2"/>
  <cols>
    <col min="1" max="1" width="39.5" customWidth="1"/>
    <col min="2" max="2" width="8.5" bestFit="1" customWidth="1"/>
    <col min="3" max="3" width="17.33203125" bestFit="1" customWidth="1"/>
  </cols>
  <sheetData>
    <row r="1" spans="1:3" x14ac:dyDescent="0.2">
      <c r="A1" s="1" t="s">
        <v>182</v>
      </c>
    </row>
    <row r="2" spans="1:3" x14ac:dyDescent="0.2">
      <c r="A2" s="1" t="s">
        <v>110</v>
      </c>
      <c r="B2" s="1" t="s">
        <v>112</v>
      </c>
      <c r="C2" s="1" t="s">
        <v>111</v>
      </c>
    </row>
    <row r="3" spans="1:3" x14ac:dyDescent="0.2">
      <c r="A3" t="s">
        <v>115</v>
      </c>
      <c r="B3" t="s">
        <v>103</v>
      </c>
      <c r="C3">
        <v>18</v>
      </c>
    </row>
    <row r="4" spans="1:3" x14ac:dyDescent="0.2">
      <c r="A4" t="s">
        <v>116</v>
      </c>
      <c r="B4" t="s">
        <v>104</v>
      </c>
      <c r="C4">
        <v>12</v>
      </c>
    </row>
    <row r="5" spans="1:3" x14ac:dyDescent="0.2">
      <c r="A5" t="s">
        <v>119</v>
      </c>
      <c r="B5" t="s">
        <v>105</v>
      </c>
      <c r="C5">
        <v>12</v>
      </c>
    </row>
    <row r="6" spans="1:3" x14ac:dyDescent="0.2">
      <c r="A6" t="s">
        <v>118</v>
      </c>
      <c r="B6" t="s">
        <v>106</v>
      </c>
      <c r="C6">
        <v>20</v>
      </c>
    </row>
    <row r="7" spans="1:3" x14ac:dyDescent="0.2">
      <c r="A7" t="s">
        <v>117</v>
      </c>
      <c r="B7" t="s">
        <v>107</v>
      </c>
      <c r="C7">
        <v>10</v>
      </c>
    </row>
    <row r="8" spans="1:3" x14ac:dyDescent="0.2">
      <c r="A8" t="s">
        <v>113</v>
      </c>
      <c r="B8" t="s">
        <v>108</v>
      </c>
      <c r="C8">
        <v>10</v>
      </c>
    </row>
    <row r="9" spans="1:3" x14ac:dyDescent="0.2">
      <c r="A9" t="s">
        <v>114</v>
      </c>
      <c r="B9" t="s">
        <v>109</v>
      </c>
      <c r="C9">
        <v>15</v>
      </c>
    </row>
    <row r="10" spans="1:3" x14ac:dyDescent="0.2">
      <c r="A10" t="s">
        <v>183</v>
      </c>
      <c r="C10">
        <f>SUM(C3:C9)</f>
        <v>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43"/>
  <sheetViews>
    <sheetView topLeftCell="A564" workbookViewId="0">
      <selection activeCell="A4" sqref="A4:I543"/>
    </sheetView>
  </sheetViews>
  <sheetFormatPr baseColWidth="10" defaultRowHeight="16" x14ac:dyDescent="0.2"/>
  <cols>
    <col min="1" max="1" width="25.83203125" customWidth="1"/>
    <col min="2" max="2" width="25.1640625" bestFit="1" customWidth="1"/>
    <col min="3" max="3" width="12.1640625" style="2" bestFit="1" customWidth="1"/>
    <col min="4" max="4" width="14.5" style="2" bestFit="1" customWidth="1"/>
    <col min="5" max="6" width="12.1640625" style="2" bestFit="1" customWidth="1"/>
    <col min="7" max="7" width="17.5" style="2" bestFit="1" customWidth="1"/>
    <col min="8" max="8" width="18.1640625" style="2" bestFit="1" customWidth="1"/>
    <col min="9" max="9" width="12.1640625" style="2" bestFit="1" customWidth="1"/>
  </cols>
  <sheetData>
    <row r="1" spans="1:9" x14ac:dyDescent="0.2">
      <c r="A1" s="1" t="s">
        <v>181</v>
      </c>
    </row>
    <row r="2" spans="1:9" x14ac:dyDescent="0.2">
      <c r="A2" s="1"/>
    </row>
    <row r="3" spans="1:9" s="1" customFormat="1" x14ac:dyDescent="0.2">
      <c r="A3" s="1" t="s">
        <v>71</v>
      </c>
      <c r="B3" s="1" t="s">
        <v>7</v>
      </c>
      <c r="C3" s="3" t="s">
        <v>0</v>
      </c>
      <c r="D3" s="3" t="s">
        <v>1</v>
      </c>
      <c r="E3" s="3" t="s">
        <v>2</v>
      </c>
      <c r="F3" s="3" t="s">
        <v>3</v>
      </c>
      <c r="G3" s="3" t="s">
        <v>4</v>
      </c>
      <c r="H3" s="3" t="s">
        <v>5</v>
      </c>
      <c r="I3" s="3" t="s">
        <v>6</v>
      </c>
    </row>
    <row r="4" spans="1:9" x14ac:dyDescent="0.2">
      <c r="A4" t="s">
        <v>97</v>
      </c>
      <c r="B4" t="s">
        <v>28</v>
      </c>
      <c r="C4">
        <v>0.75393307300000001</v>
      </c>
      <c r="D4">
        <v>0.66105900200000001</v>
      </c>
      <c r="E4">
        <v>0.75795176500000006</v>
      </c>
      <c r="F4">
        <v>0.55717378500000003</v>
      </c>
      <c r="G4">
        <v>0.55717378500000003</v>
      </c>
      <c r="H4">
        <v>0.242048235</v>
      </c>
      <c r="I4">
        <v>0.64078948400000002</v>
      </c>
    </row>
    <row r="5" spans="1:9" x14ac:dyDescent="0.2">
      <c r="A5" t="s">
        <v>97</v>
      </c>
      <c r="B5" t="s">
        <v>200</v>
      </c>
      <c r="C5">
        <v>0.68800768599999995</v>
      </c>
      <c r="D5">
        <v>0.56798789699999996</v>
      </c>
      <c r="E5">
        <v>0.68830828399999999</v>
      </c>
      <c r="F5">
        <v>0.70301121799999999</v>
      </c>
      <c r="G5">
        <v>0.70301121799999999</v>
      </c>
      <c r="H5">
        <v>0.31169171600000001</v>
      </c>
      <c r="I5">
        <v>0.69542853800000004</v>
      </c>
    </row>
    <row r="6" spans="1:9" x14ac:dyDescent="0.2">
      <c r="A6" t="s">
        <v>97</v>
      </c>
      <c r="B6" t="s">
        <v>8</v>
      </c>
      <c r="C6">
        <v>0.69178381200000005</v>
      </c>
      <c r="D6">
        <v>0.57331316200000004</v>
      </c>
      <c r="E6">
        <v>0.69232785699999999</v>
      </c>
      <c r="F6">
        <v>0.69474512899999996</v>
      </c>
      <c r="G6">
        <v>0.69474512899999996</v>
      </c>
      <c r="H6">
        <v>0.30767214300000001</v>
      </c>
      <c r="I6">
        <v>0.69326130799999997</v>
      </c>
    </row>
    <row r="7" spans="1:9" x14ac:dyDescent="0.2">
      <c r="A7" t="s">
        <v>97</v>
      </c>
      <c r="B7" t="s">
        <v>9</v>
      </c>
      <c r="C7">
        <v>0.69188433699999996</v>
      </c>
      <c r="D7">
        <v>0.57331316200000004</v>
      </c>
      <c r="E7">
        <v>0.69206571100000003</v>
      </c>
      <c r="F7">
        <v>0.69415469399999996</v>
      </c>
      <c r="G7">
        <v>0.69415469399999996</v>
      </c>
      <c r="H7">
        <v>0.30793428900000003</v>
      </c>
      <c r="I7">
        <v>0.69301765599999998</v>
      </c>
    </row>
    <row r="8" spans="1:9" x14ac:dyDescent="0.2">
      <c r="A8" t="s">
        <v>97</v>
      </c>
      <c r="B8" t="s">
        <v>55</v>
      </c>
      <c r="C8">
        <v>0.76543855100000002</v>
      </c>
      <c r="D8">
        <v>0.67630862300000005</v>
      </c>
      <c r="E8">
        <v>0.76791331699999998</v>
      </c>
      <c r="F8">
        <v>0.53001377699999996</v>
      </c>
      <c r="G8">
        <v>0.53001377699999996</v>
      </c>
      <c r="H8">
        <v>0.23208668299999999</v>
      </c>
      <c r="I8">
        <v>0.62633408999999995</v>
      </c>
    </row>
    <row r="9" spans="1:9" x14ac:dyDescent="0.2">
      <c r="A9" t="s">
        <v>97</v>
      </c>
      <c r="B9" t="s">
        <v>10</v>
      </c>
      <c r="C9">
        <v>0.68750545699999999</v>
      </c>
      <c r="D9">
        <v>0.56738275299999996</v>
      </c>
      <c r="E9">
        <v>0.68804613800000003</v>
      </c>
      <c r="F9">
        <v>0.70438889999999998</v>
      </c>
      <c r="G9">
        <v>0.70438889999999998</v>
      </c>
      <c r="H9">
        <v>0.31195386200000003</v>
      </c>
      <c r="I9">
        <v>0.695844782</v>
      </c>
    </row>
    <row r="10" spans="1:9" x14ac:dyDescent="0.2">
      <c r="A10" t="s">
        <v>97</v>
      </c>
      <c r="B10" t="s">
        <v>201</v>
      </c>
      <c r="C10">
        <v>0.70323144100000001</v>
      </c>
      <c r="D10">
        <v>0.58910741300000002</v>
      </c>
      <c r="E10">
        <v>0.70360014000000004</v>
      </c>
      <c r="F10">
        <v>0.668765991</v>
      </c>
      <c r="G10">
        <v>0.668765991</v>
      </c>
      <c r="H10">
        <v>0.29639986000000001</v>
      </c>
      <c r="I10">
        <v>0.68556581900000002</v>
      </c>
    </row>
    <row r="11" spans="1:9" x14ac:dyDescent="0.2">
      <c r="A11" t="s">
        <v>97</v>
      </c>
      <c r="B11" t="s">
        <v>30</v>
      </c>
      <c r="C11">
        <v>0.69099162000000003</v>
      </c>
      <c r="D11">
        <v>0.57228441799999996</v>
      </c>
      <c r="E11">
        <v>0.69171618300000004</v>
      </c>
      <c r="F11">
        <v>0.69671324499999998</v>
      </c>
      <c r="G11">
        <v>0.69671324499999998</v>
      </c>
      <c r="H11">
        <v>0.30828381700000002</v>
      </c>
      <c r="I11">
        <v>0.69384063699999998</v>
      </c>
    </row>
    <row r="12" spans="1:9" x14ac:dyDescent="0.2">
      <c r="A12" t="s">
        <v>97</v>
      </c>
      <c r="B12" t="s">
        <v>33</v>
      </c>
      <c r="C12">
        <v>0.71068249299999997</v>
      </c>
      <c r="D12">
        <v>0.59963691399999997</v>
      </c>
      <c r="E12">
        <v>0.71155190499999998</v>
      </c>
      <c r="F12">
        <v>0.65243062399999996</v>
      </c>
      <c r="G12">
        <v>0.65243062399999996</v>
      </c>
      <c r="H12">
        <v>0.28844809500000002</v>
      </c>
      <c r="I12">
        <v>0.68031187800000004</v>
      </c>
    </row>
    <row r="13" spans="1:9" x14ac:dyDescent="0.2">
      <c r="A13" t="s">
        <v>97</v>
      </c>
      <c r="B13" t="s">
        <v>11</v>
      </c>
      <c r="C13">
        <v>0.67292740500000003</v>
      </c>
      <c r="D13">
        <v>0.54704992399999997</v>
      </c>
      <c r="E13">
        <v>0.67310380999999997</v>
      </c>
      <c r="F13">
        <v>0.73686282199999997</v>
      </c>
      <c r="G13">
        <v>0.73686282199999997</v>
      </c>
      <c r="H13">
        <v>0.32689618999999998</v>
      </c>
      <c r="I13">
        <v>0.703445345</v>
      </c>
    </row>
    <row r="14" spans="1:9" x14ac:dyDescent="0.2">
      <c r="A14" t="s">
        <v>97</v>
      </c>
      <c r="B14" t="s">
        <v>35</v>
      </c>
      <c r="C14">
        <v>0.71117713900000001</v>
      </c>
      <c r="D14">
        <v>0.59993948600000002</v>
      </c>
      <c r="E14">
        <v>0.71111499499999997</v>
      </c>
      <c r="F14">
        <v>0.65046250699999997</v>
      </c>
      <c r="G14">
        <v>0.65046250699999997</v>
      </c>
      <c r="H14">
        <v>0.28888500499999997</v>
      </c>
      <c r="I14">
        <v>0.67946620999999996</v>
      </c>
    </row>
    <row r="15" spans="1:9" x14ac:dyDescent="0.2">
      <c r="A15" t="s">
        <v>97</v>
      </c>
      <c r="B15" t="s">
        <v>34</v>
      </c>
      <c r="C15">
        <v>0.69610752300000001</v>
      </c>
      <c r="D15">
        <v>0.57942511299999999</v>
      </c>
      <c r="E15">
        <v>0.69695910500000002</v>
      </c>
      <c r="F15">
        <v>0.68529817000000004</v>
      </c>
      <c r="G15">
        <v>0.68529817000000004</v>
      </c>
      <c r="H15">
        <v>0.30304089499999998</v>
      </c>
      <c r="I15">
        <v>0.69066055500000001</v>
      </c>
    </row>
    <row r="16" spans="1:9" x14ac:dyDescent="0.2">
      <c r="A16" t="s">
        <v>97</v>
      </c>
      <c r="B16" t="s">
        <v>202</v>
      </c>
      <c r="C16">
        <v>0.70580532500000004</v>
      </c>
      <c r="D16">
        <v>0.59279879000000002</v>
      </c>
      <c r="E16">
        <v>0.70648374700000005</v>
      </c>
      <c r="F16">
        <v>0.66325526499999998</v>
      </c>
      <c r="G16">
        <v>0.66325526499999998</v>
      </c>
      <c r="H16">
        <v>0.293516253</v>
      </c>
      <c r="I16">
        <v>0.68386907200000002</v>
      </c>
    </row>
    <row r="17" spans="1:9" x14ac:dyDescent="0.2">
      <c r="A17" t="s">
        <v>97</v>
      </c>
      <c r="B17" t="s">
        <v>203</v>
      </c>
      <c r="C17">
        <v>0.72041702900000004</v>
      </c>
      <c r="D17">
        <v>0.614523449</v>
      </c>
      <c r="E17">
        <v>0.72457182799999997</v>
      </c>
      <c r="F17">
        <v>0.63333989400000001</v>
      </c>
      <c r="G17">
        <v>0.63333989400000001</v>
      </c>
      <c r="H17">
        <v>0.27542817200000003</v>
      </c>
      <c r="I17">
        <v>0.67407794799999998</v>
      </c>
    </row>
    <row r="18" spans="1:9" x14ac:dyDescent="0.2">
      <c r="A18" t="s">
        <v>97</v>
      </c>
      <c r="B18" t="s">
        <v>204</v>
      </c>
      <c r="C18">
        <v>0.75119700499999997</v>
      </c>
      <c r="D18">
        <v>0.65670196700000005</v>
      </c>
      <c r="E18">
        <v>0.75401957399999997</v>
      </c>
      <c r="F18">
        <v>0.56248769899999995</v>
      </c>
      <c r="G18">
        <v>0.56248769899999995</v>
      </c>
      <c r="H18">
        <v>0.245980426</v>
      </c>
      <c r="I18">
        <v>0.64328841400000003</v>
      </c>
    </row>
    <row r="19" spans="1:9" x14ac:dyDescent="0.2">
      <c r="A19" t="s">
        <v>97</v>
      </c>
      <c r="B19" t="s">
        <v>29</v>
      </c>
      <c r="C19">
        <v>0.69250916699999998</v>
      </c>
      <c r="D19">
        <v>0.57434190600000001</v>
      </c>
      <c r="E19">
        <v>0.69311429599999996</v>
      </c>
      <c r="F19">
        <v>0.69317063599999995</v>
      </c>
      <c r="G19">
        <v>0.69317063599999995</v>
      </c>
      <c r="H19">
        <v>0.30688570399999998</v>
      </c>
      <c r="I19">
        <v>0.69283974400000004</v>
      </c>
    </row>
    <row r="20" spans="1:9" x14ac:dyDescent="0.2">
      <c r="A20" t="s">
        <v>97</v>
      </c>
      <c r="B20" t="s">
        <v>53</v>
      </c>
      <c r="C20">
        <v>0.68937210699999996</v>
      </c>
      <c r="D20">
        <v>0.56992435699999999</v>
      </c>
      <c r="E20">
        <v>0.68979377799999997</v>
      </c>
      <c r="F20">
        <v>0.70005904299999999</v>
      </c>
      <c r="G20">
        <v>0.70005904299999999</v>
      </c>
      <c r="H20">
        <v>0.31020622199999998</v>
      </c>
      <c r="I20">
        <v>0.69467447599999999</v>
      </c>
    </row>
    <row r="21" spans="1:9" x14ac:dyDescent="0.2">
      <c r="A21" t="s">
        <v>97</v>
      </c>
      <c r="B21" t="s">
        <v>31</v>
      </c>
      <c r="C21">
        <v>0.691179039</v>
      </c>
      <c r="D21">
        <v>0.57240544599999998</v>
      </c>
      <c r="E21">
        <v>0.69154141899999999</v>
      </c>
      <c r="F21">
        <v>0.69592599899999996</v>
      </c>
      <c r="G21">
        <v>0.69592599899999996</v>
      </c>
      <c r="H21">
        <v>0.30845858100000001</v>
      </c>
      <c r="I21">
        <v>0.69354439700000003</v>
      </c>
    </row>
    <row r="22" spans="1:9" x14ac:dyDescent="0.2">
      <c r="A22" t="s">
        <v>97</v>
      </c>
      <c r="B22" t="s">
        <v>36</v>
      </c>
      <c r="C22">
        <v>0.691091703</v>
      </c>
      <c r="D22">
        <v>0.57228441799999996</v>
      </c>
      <c r="E22">
        <v>0.69145403699999997</v>
      </c>
      <c r="F22">
        <v>0.69612280999999998</v>
      </c>
      <c r="G22">
        <v>0.69612280999999998</v>
      </c>
      <c r="H22">
        <v>0.30854596299999998</v>
      </c>
      <c r="I22">
        <v>0.69359813299999995</v>
      </c>
    </row>
    <row r="23" spans="1:9" x14ac:dyDescent="0.2">
      <c r="A23" t="s">
        <v>97</v>
      </c>
      <c r="B23" t="s">
        <v>32</v>
      </c>
      <c r="C23">
        <v>0.69630535400000004</v>
      </c>
      <c r="D23">
        <v>0.57948562800000003</v>
      </c>
      <c r="E23">
        <v>0.69660957700000004</v>
      </c>
      <c r="F23">
        <v>0.68431411099999995</v>
      </c>
      <c r="G23">
        <v>0.68431411099999995</v>
      </c>
      <c r="H23">
        <v>0.30339042300000002</v>
      </c>
      <c r="I23">
        <v>0.69025765800000005</v>
      </c>
    </row>
    <row r="24" spans="1:9" x14ac:dyDescent="0.2">
      <c r="A24" t="s">
        <v>97</v>
      </c>
      <c r="B24" t="s">
        <v>205</v>
      </c>
      <c r="C24">
        <v>0.69623679400000005</v>
      </c>
      <c r="D24">
        <v>0.57948562800000003</v>
      </c>
      <c r="E24">
        <v>0.69678434099999997</v>
      </c>
      <c r="F24">
        <v>0.68470773500000004</v>
      </c>
      <c r="G24">
        <v>0.68470773500000004</v>
      </c>
      <c r="H24">
        <v>0.30321565900000003</v>
      </c>
      <c r="I24">
        <v>0.69042413800000002</v>
      </c>
    </row>
    <row r="25" spans="1:9" x14ac:dyDescent="0.2">
      <c r="A25" t="s">
        <v>97</v>
      </c>
      <c r="B25" t="s">
        <v>206</v>
      </c>
      <c r="C25">
        <v>0.70387840700000004</v>
      </c>
      <c r="D25">
        <v>0.58995461400000004</v>
      </c>
      <c r="E25">
        <v>0.70412443199999997</v>
      </c>
      <c r="F25">
        <v>0.66719149799999999</v>
      </c>
      <c r="G25">
        <v>0.66719149799999999</v>
      </c>
      <c r="H25">
        <v>0.29587556799999998</v>
      </c>
      <c r="I25">
        <v>0.68504412000000003</v>
      </c>
    </row>
    <row r="26" spans="1:9" x14ac:dyDescent="0.2">
      <c r="A26" t="s">
        <v>97</v>
      </c>
      <c r="B26" t="s">
        <v>66</v>
      </c>
      <c r="C26">
        <v>0.69232113200000001</v>
      </c>
      <c r="D26">
        <v>0.57391830600000004</v>
      </c>
      <c r="E26">
        <v>0.69250262100000004</v>
      </c>
      <c r="F26">
        <v>0.69317063599999995</v>
      </c>
      <c r="G26">
        <v>0.69317063599999995</v>
      </c>
      <c r="H26">
        <v>0.30749737900000002</v>
      </c>
      <c r="I26">
        <v>0.69274562399999995</v>
      </c>
    </row>
    <row r="27" spans="1:9" x14ac:dyDescent="0.2">
      <c r="A27" t="s">
        <v>97</v>
      </c>
      <c r="B27" t="s">
        <v>42</v>
      </c>
      <c r="C27">
        <v>0.71297589900000002</v>
      </c>
      <c r="D27">
        <v>0.60266263200000003</v>
      </c>
      <c r="E27">
        <v>0.71347430999999994</v>
      </c>
      <c r="F27">
        <v>0.64691989800000005</v>
      </c>
      <c r="G27">
        <v>0.64691989800000005</v>
      </c>
      <c r="H27">
        <v>0.28652569</v>
      </c>
      <c r="I27">
        <v>0.678343586</v>
      </c>
    </row>
    <row r="28" spans="1:9" x14ac:dyDescent="0.2">
      <c r="A28" t="s">
        <v>97</v>
      </c>
      <c r="B28" t="s">
        <v>41</v>
      </c>
      <c r="C28">
        <v>0.75381529599999997</v>
      </c>
      <c r="D28">
        <v>0.65972768500000001</v>
      </c>
      <c r="E28">
        <v>0.75533030400000001</v>
      </c>
      <c r="F28">
        <v>0.55559929100000005</v>
      </c>
      <c r="G28">
        <v>0.55559929100000005</v>
      </c>
      <c r="H28">
        <v>0.24466969599999999</v>
      </c>
      <c r="I28">
        <v>0.63970456499999995</v>
      </c>
    </row>
    <row r="29" spans="1:9" x14ac:dyDescent="0.2">
      <c r="A29" t="s">
        <v>97</v>
      </c>
      <c r="B29" t="s">
        <v>39</v>
      </c>
      <c r="C29">
        <v>0.71671759099999999</v>
      </c>
      <c r="D29">
        <v>0.60792738300000004</v>
      </c>
      <c r="E29">
        <v>0.71740650100000003</v>
      </c>
      <c r="F29">
        <v>0.63865380800000005</v>
      </c>
      <c r="G29">
        <v>0.63865380800000005</v>
      </c>
      <c r="H29">
        <v>0.28259349900000003</v>
      </c>
      <c r="I29">
        <v>0.67543762399999996</v>
      </c>
    </row>
    <row r="30" spans="1:9" x14ac:dyDescent="0.2">
      <c r="A30" t="s">
        <v>97</v>
      </c>
      <c r="B30" t="s">
        <v>40</v>
      </c>
      <c r="C30">
        <v>0.71426077799999999</v>
      </c>
      <c r="D30">
        <v>0.60459909199999995</v>
      </c>
      <c r="E30">
        <v>0.71513456799999997</v>
      </c>
      <c r="F30">
        <v>0.64436134599999995</v>
      </c>
      <c r="G30">
        <v>0.64436134599999995</v>
      </c>
      <c r="H30">
        <v>0.28486543199999997</v>
      </c>
      <c r="I30">
        <v>0.67751294299999998</v>
      </c>
    </row>
    <row r="31" spans="1:9" x14ac:dyDescent="0.2">
      <c r="A31" t="s">
        <v>97</v>
      </c>
      <c r="B31" t="s">
        <v>207</v>
      </c>
      <c r="C31">
        <v>0.70161642599999996</v>
      </c>
      <c r="D31">
        <v>0.58674735200000006</v>
      </c>
      <c r="E31">
        <v>0.70167773499999997</v>
      </c>
      <c r="F31">
        <v>0.67211178900000002</v>
      </c>
      <c r="G31">
        <v>0.67211178900000002</v>
      </c>
      <c r="H31">
        <v>0.29832226499999998</v>
      </c>
      <c r="I31">
        <v>0.68654726099999996</v>
      </c>
    </row>
    <row r="32" spans="1:9" x14ac:dyDescent="0.2">
      <c r="A32" t="s">
        <v>97</v>
      </c>
      <c r="B32" t="s">
        <v>59</v>
      </c>
      <c r="C32">
        <v>0.70718714500000002</v>
      </c>
      <c r="D32">
        <v>0.59461422100000005</v>
      </c>
      <c r="E32">
        <v>0.70761971300000004</v>
      </c>
      <c r="F32">
        <v>0.65990946699999997</v>
      </c>
      <c r="G32">
        <v>0.65990946699999997</v>
      </c>
      <c r="H32">
        <v>0.29238028700000002</v>
      </c>
      <c r="I32">
        <v>0.68273081499999999</v>
      </c>
    </row>
    <row r="33" spans="1:9" x14ac:dyDescent="0.2">
      <c r="A33" t="s">
        <v>97</v>
      </c>
      <c r="B33" t="s">
        <v>208</v>
      </c>
      <c r="C33">
        <v>0.69369762599999996</v>
      </c>
      <c r="D33">
        <v>0.57603630900000002</v>
      </c>
      <c r="E33">
        <v>0.694425026</v>
      </c>
      <c r="F33">
        <v>0.69061208399999996</v>
      </c>
      <c r="G33">
        <v>0.69061208399999996</v>
      </c>
      <c r="H33">
        <v>0.305574974</v>
      </c>
      <c r="I33">
        <v>0.69215141599999996</v>
      </c>
    </row>
    <row r="34" spans="1:9" x14ac:dyDescent="0.2">
      <c r="A34" t="s">
        <v>97</v>
      </c>
      <c r="B34" t="s">
        <v>209</v>
      </c>
      <c r="C34">
        <v>0.68950450100000005</v>
      </c>
      <c r="D34">
        <v>0.56992435699999999</v>
      </c>
      <c r="E34">
        <v>0.68944424999999998</v>
      </c>
      <c r="F34">
        <v>0.69927179699999997</v>
      </c>
      <c r="G34">
        <v>0.69927179699999997</v>
      </c>
      <c r="H34">
        <v>0.31055575000000002</v>
      </c>
      <c r="I34">
        <v>0.69435380199999996</v>
      </c>
    </row>
    <row r="35" spans="1:9" x14ac:dyDescent="0.2">
      <c r="A35" t="s">
        <v>97</v>
      </c>
      <c r="B35" t="s">
        <v>210</v>
      </c>
      <c r="C35">
        <v>0.69374563199999995</v>
      </c>
      <c r="D35">
        <v>0.57591528000000003</v>
      </c>
      <c r="E35">
        <v>0.69398811599999999</v>
      </c>
      <c r="F35">
        <v>0.69002164899999996</v>
      </c>
      <c r="G35">
        <v>0.69002164899999996</v>
      </c>
      <c r="H35">
        <v>0.30601188400000001</v>
      </c>
      <c r="I35">
        <v>0.69187863000000005</v>
      </c>
    </row>
    <row r="36" spans="1:9" x14ac:dyDescent="0.2">
      <c r="A36" t="s">
        <v>97</v>
      </c>
      <c r="B36" t="s">
        <v>45</v>
      </c>
      <c r="C36">
        <v>0.70984636899999998</v>
      </c>
      <c r="D36">
        <v>0.59842662599999996</v>
      </c>
      <c r="E36">
        <v>0.71059070300000005</v>
      </c>
      <c r="F36">
        <v>0.65420192899999996</v>
      </c>
      <c r="G36">
        <v>0.65420192899999996</v>
      </c>
      <c r="H36">
        <v>0.28940929700000001</v>
      </c>
      <c r="I36">
        <v>0.68088917999999998</v>
      </c>
    </row>
    <row r="37" spans="1:9" x14ac:dyDescent="0.2">
      <c r="A37" t="s">
        <v>97</v>
      </c>
      <c r="B37" t="s">
        <v>60</v>
      </c>
      <c r="C37">
        <v>0.69676067399999997</v>
      </c>
      <c r="D37">
        <v>0.58021180000000006</v>
      </c>
      <c r="E37">
        <v>0.69730863300000001</v>
      </c>
      <c r="F37">
        <v>0.68352686500000004</v>
      </c>
      <c r="G37">
        <v>0.68352686500000004</v>
      </c>
      <c r="H37">
        <v>0.30269136699999999</v>
      </c>
      <c r="I37">
        <v>0.69008032799999997</v>
      </c>
    </row>
    <row r="38" spans="1:9" x14ac:dyDescent="0.2">
      <c r="A38" t="s">
        <v>97</v>
      </c>
      <c r="B38" t="s">
        <v>211</v>
      </c>
      <c r="C38">
        <v>0.692945696</v>
      </c>
      <c r="D38">
        <v>0.57494705000000002</v>
      </c>
      <c r="E38">
        <v>0.69355120599999998</v>
      </c>
      <c r="F38">
        <v>0.69218657699999997</v>
      </c>
      <c r="G38">
        <v>0.69218657699999997</v>
      </c>
      <c r="H38">
        <v>0.30644879400000002</v>
      </c>
      <c r="I38">
        <v>0.69256592900000002</v>
      </c>
    </row>
    <row r="39" spans="1:9" x14ac:dyDescent="0.2">
      <c r="A39" t="s">
        <v>97</v>
      </c>
      <c r="B39" t="s">
        <v>12</v>
      </c>
      <c r="C39">
        <v>0.72367503499999997</v>
      </c>
      <c r="D39">
        <v>0.61803328300000004</v>
      </c>
      <c r="E39">
        <v>0.725445648</v>
      </c>
      <c r="F39">
        <v>0.62389293400000001</v>
      </c>
      <c r="G39">
        <v>0.62389293400000001</v>
      </c>
      <c r="H39">
        <v>0.274554352</v>
      </c>
      <c r="I39">
        <v>0.67008974899999996</v>
      </c>
    </row>
    <row r="40" spans="1:9" x14ac:dyDescent="0.2">
      <c r="A40" t="s">
        <v>97</v>
      </c>
      <c r="B40" t="s">
        <v>212</v>
      </c>
      <c r="C40">
        <v>0.68846590399999996</v>
      </c>
      <c r="D40">
        <v>0.56871406999999996</v>
      </c>
      <c r="E40">
        <v>0.68900733999999997</v>
      </c>
      <c r="F40">
        <v>0.70222397199999997</v>
      </c>
      <c r="G40">
        <v>0.70222397199999997</v>
      </c>
      <c r="H40">
        <v>0.31099265999999998</v>
      </c>
      <c r="I40">
        <v>0.69527688399999998</v>
      </c>
    </row>
    <row r="41" spans="1:9" x14ac:dyDescent="0.2">
      <c r="A41" t="s">
        <v>97</v>
      </c>
      <c r="B41" t="s">
        <v>49</v>
      </c>
      <c r="C41">
        <v>0.69064873800000004</v>
      </c>
      <c r="D41">
        <v>0.57173978800000003</v>
      </c>
      <c r="E41">
        <v>0.691191891</v>
      </c>
      <c r="F41">
        <v>0.69730367999999998</v>
      </c>
      <c r="G41">
        <v>0.69730367999999998</v>
      </c>
      <c r="H41">
        <v>0.308808109</v>
      </c>
      <c r="I41">
        <v>0.69396025500000003</v>
      </c>
    </row>
    <row r="42" spans="1:9" x14ac:dyDescent="0.2">
      <c r="A42" t="s">
        <v>97</v>
      </c>
      <c r="B42" t="s">
        <v>213</v>
      </c>
      <c r="C42">
        <v>0.69310736399999995</v>
      </c>
      <c r="D42">
        <v>0.57500756399999997</v>
      </c>
      <c r="E42">
        <v>0.69328906000000001</v>
      </c>
      <c r="F42">
        <v>0.69139933099999995</v>
      </c>
      <c r="G42">
        <v>0.69139933099999995</v>
      </c>
      <c r="H42">
        <v>0.30671093999999999</v>
      </c>
      <c r="I42">
        <v>0.69225229399999999</v>
      </c>
    </row>
    <row r="43" spans="1:9" x14ac:dyDescent="0.2">
      <c r="A43" t="s">
        <v>97</v>
      </c>
      <c r="B43" t="s">
        <v>214</v>
      </c>
      <c r="C43">
        <v>0.69285153200000005</v>
      </c>
      <c r="D43">
        <v>0.57488653599999995</v>
      </c>
      <c r="E43">
        <v>0.693638588</v>
      </c>
      <c r="F43">
        <v>0.69258020099999995</v>
      </c>
      <c r="G43">
        <v>0.69258020099999995</v>
      </c>
      <c r="H43">
        <v>0.306361412</v>
      </c>
      <c r="I43">
        <v>0.69271583999999997</v>
      </c>
    </row>
    <row r="44" spans="1:9" x14ac:dyDescent="0.2">
      <c r="A44" t="s">
        <v>97</v>
      </c>
      <c r="B44" t="s">
        <v>215</v>
      </c>
      <c r="C44">
        <v>0.71127003300000002</v>
      </c>
      <c r="D44">
        <v>0.60423600600000005</v>
      </c>
      <c r="E44">
        <v>0.72133869299999998</v>
      </c>
      <c r="F44">
        <v>0.65951584299999999</v>
      </c>
      <c r="G44">
        <v>0.65951584299999999</v>
      </c>
      <c r="H44">
        <v>0.27866130700000002</v>
      </c>
      <c r="I44">
        <v>0.68441594500000003</v>
      </c>
    </row>
    <row r="45" spans="1:9" x14ac:dyDescent="0.2">
      <c r="A45" t="s">
        <v>97</v>
      </c>
      <c r="B45" t="s">
        <v>216</v>
      </c>
      <c r="C45">
        <v>0.68572675699999996</v>
      </c>
      <c r="D45">
        <v>0.56496217900000001</v>
      </c>
      <c r="E45">
        <v>0.68638587900000003</v>
      </c>
      <c r="F45">
        <v>0.70852194400000001</v>
      </c>
      <c r="G45">
        <v>0.70852194400000001</v>
      </c>
      <c r="H45">
        <v>0.31361412100000002</v>
      </c>
      <c r="I45">
        <v>0.696938006</v>
      </c>
    </row>
    <row r="46" spans="1:9" x14ac:dyDescent="0.2">
      <c r="A46" t="s">
        <v>97</v>
      </c>
      <c r="B46" t="s">
        <v>217</v>
      </c>
      <c r="C46">
        <v>0.69381875299999995</v>
      </c>
      <c r="D46">
        <v>0.57615733700000005</v>
      </c>
      <c r="E46">
        <v>0.694425026</v>
      </c>
      <c r="F46">
        <v>0.69021846099999995</v>
      </c>
      <c r="G46">
        <v>0.69021846099999995</v>
      </c>
      <c r="H46">
        <v>0.305574974</v>
      </c>
      <c r="I46">
        <v>0.69201392399999995</v>
      </c>
    </row>
    <row r="47" spans="1:9" x14ac:dyDescent="0.2">
      <c r="A47" t="s">
        <v>97</v>
      </c>
      <c r="B47" t="s">
        <v>218</v>
      </c>
      <c r="C47">
        <v>0.69162880100000002</v>
      </c>
      <c r="D47">
        <v>0.57288956099999999</v>
      </c>
      <c r="E47">
        <v>0.69162880100000002</v>
      </c>
      <c r="F47">
        <v>0.69454831699999997</v>
      </c>
      <c r="G47">
        <v>0.69454831699999997</v>
      </c>
      <c r="H47">
        <v>0.30837119899999998</v>
      </c>
      <c r="I47">
        <v>0.693085485</v>
      </c>
    </row>
    <row r="48" spans="1:9" x14ac:dyDescent="0.2">
      <c r="A48" t="s">
        <v>97</v>
      </c>
      <c r="B48" t="s">
        <v>48</v>
      </c>
      <c r="C48">
        <v>0.68701558799999995</v>
      </c>
      <c r="D48">
        <v>0.56738275299999996</v>
      </c>
      <c r="E48">
        <v>0.68935686799999996</v>
      </c>
      <c r="F48">
        <v>0.70734107499999999</v>
      </c>
      <c r="G48">
        <v>0.70734107499999999</v>
      </c>
      <c r="H48">
        <v>0.31064313199999999</v>
      </c>
      <c r="I48">
        <v>0.69703018900000002</v>
      </c>
    </row>
    <row r="49" spans="1:9" x14ac:dyDescent="0.2">
      <c r="A49" t="s">
        <v>97</v>
      </c>
      <c r="B49" t="s">
        <v>50</v>
      </c>
      <c r="C49">
        <v>0.70095088500000002</v>
      </c>
      <c r="D49">
        <v>0.58626323800000002</v>
      </c>
      <c r="E49">
        <v>0.70211464499999998</v>
      </c>
      <c r="F49">
        <v>0.67467034000000004</v>
      </c>
      <c r="G49">
        <v>0.67467034000000004</v>
      </c>
      <c r="H49">
        <v>0.29788535500000002</v>
      </c>
      <c r="I49">
        <v>0.68755957499999998</v>
      </c>
    </row>
    <row r="50" spans="1:9" x14ac:dyDescent="0.2">
      <c r="A50" t="s">
        <v>97</v>
      </c>
      <c r="B50" t="s">
        <v>43</v>
      </c>
      <c r="C50">
        <v>0.69512088699999997</v>
      </c>
      <c r="D50">
        <v>0.57803328300000001</v>
      </c>
      <c r="E50">
        <v>0.69591052099999995</v>
      </c>
      <c r="F50">
        <v>0.68746309800000005</v>
      </c>
      <c r="G50">
        <v>0.68746309800000005</v>
      </c>
      <c r="H50">
        <v>0.304089479</v>
      </c>
      <c r="I50">
        <v>0.69127078500000005</v>
      </c>
    </row>
    <row r="51" spans="1:9" x14ac:dyDescent="0.2">
      <c r="A51" t="s">
        <v>97</v>
      </c>
      <c r="B51" t="s">
        <v>219</v>
      </c>
      <c r="C51">
        <v>0.71834918400000003</v>
      </c>
      <c r="D51">
        <v>0.61034795799999997</v>
      </c>
      <c r="E51">
        <v>0.71941628800000001</v>
      </c>
      <c r="F51">
        <v>0.63530801000000003</v>
      </c>
      <c r="G51">
        <v>0.63530801000000003</v>
      </c>
      <c r="H51">
        <v>0.28058371199999999</v>
      </c>
      <c r="I51">
        <v>0.67428148399999999</v>
      </c>
    </row>
    <row r="52" spans="1:9" x14ac:dyDescent="0.2">
      <c r="A52" t="s">
        <v>97</v>
      </c>
      <c r="B52" t="s">
        <v>13</v>
      </c>
      <c r="C52">
        <v>0.69220019200000005</v>
      </c>
      <c r="D52">
        <v>0.57379727700000005</v>
      </c>
      <c r="E52">
        <v>0.69250262100000004</v>
      </c>
      <c r="F52">
        <v>0.69356425899999996</v>
      </c>
      <c r="G52">
        <v>0.69356425899999996</v>
      </c>
      <c r="H52">
        <v>0.30749737900000002</v>
      </c>
      <c r="I52">
        <v>0.69288155399999996</v>
      </c>
    </row>
    <row r="53" spans="1:9" x14ac:dyDescent="0.2">
      <c r="A53" t="s">
        <v>97</v>
      </c>
      <c r="B53" t="s">
        <v>220</v>
      </c>
      <c r="C53">
        <v>0.69270423800000003</v>
      </c>
      <c r="D53">
        <v>0.57440242100000005</v>
      </c>
      <c r="E53">
        <v>0.69276476799999998</v>
      </c>
      <c r="F53">
        <v>0.69218657699999997</v>
      </c>
      <c r="G53">
        <v>0.69218657699999997</v>
      </c>
      <c r="H53">
        <v>0.30723523200000002</v>
      </c>
      <c r="I53">
        <v>0.69244531099999995</v>
      </c>
    </row>
    <row r="54" spans="1:9" x14ac:dyDescent="0.2">
      <c r="A54" t="s">
        <v>97</v>
      </c>
      <c r="B54" t="s">
        <v>221</v>
      </c>
      <c r="C54">
        <v>0.69594063699999997</v>
      </c>
      <c r="D54">
        <v>0.57912254200000002</v>
      </c>
      <c r="E54">
        <v>0.69660957700000004</v>
      </c>
      <c r="F54">
        <v>0.68549498099999995</v>
      </c>
      <c r="G54">
        <v>0.68549498099999995</v>
      </c>
      <c r="H54">
        <v>0.30339042300000002</v>
      </c>
      <c r="I54">
        <v>0.69067831700000004</v>
      </c>
    </row>
    <row r="55" spans="1:9" x14ac:dyDescent="0.2">
      <c r="A55" t="s">
        <v>97</v>
      </c>
      <c r="B55" t="s">
        <v>14</v>
      </c>
      <c r="C55">
        <v>0.69305979900000003</v>
      </c>
      <c r="D55">
        <v>0.57512859299999997</v>
      </c>
      <c r="E55">
        <v>0.69372597000000003</v>
      </c>
      <c r="F55">
        <v>0.69198976599999995</v>
      </c>
      <c r="G55">
        <v>0.69198976599999995</v>
      </c>
      <c r="H55">
        <v>0.30627402999999997</v>
      </c>
      <c r="I55">
        <v>0.69252436900000003</v>
      </c>
    </row>
    <row r="56" spans="1:9" x14ac:dyDescent="0.2">
      <c r="A56" t="s">
        <v>97</v>
      </c>
      <c r="B56" t="s">
        <v>222</v>
      </c>
      <c r="C56">
        <v>0.69534112699999995</v>
      </c>
      <c r="D56">
        <v>0.57845688399999995</v>
      </c>
      <c r="E56">
        <v>0.69643481299999999</v>
      </c>
      <c r="F56">
        <v>0.68726628599999995</v>
      </c>
      <c r="G56">
        <v>0.68726628599999995</v>
      </c>
      <c r="H56">
        <v>0.30356518700000001</v>
      </c>
      <c r="I56">
        <v>0.69128012699999997</v>
      </c>
    </row>
    <row r="57" spans="1:9" x14ac:dyDescent="0.2">
      <c r="A57" t="s">
        <v>97</v>
      </c>
      <c r="B57" t="s">
        <v>223</v>
      </c>
      <c r="C57">
        <v>0.69216662299999998</v>
      </c>
      <c r="D57">
        <v>0.57379727700000005</v>
      </c>
      <c r="E57">
        <v>0.69259000299999995</v>
      </c>
      <c r="F57">
        <v>0.69376107099999995</v>
      </c>
      <c r="G57">
        <v>0.69376107099999995</v>
      </c>
      <c r="H57">
        <v>0.30740999699999999</v>
      </c>
      <c r="I57">
        <v>0.69296292999999998</v>
      </c>
    </row>
    <row r="58" spans="1:9" x14ac:dyDescent="0.2">
      <c r="A58" t="s">
        <v>97</v>
      </c>
      <c r="B58" t="s">
        <v>224</v>
      </c>
      <c r="C58">
        <v>0.69026625900000005</v>
      </c>
      <c r="D58">
        <v>0.57125567300000002</v>
      </c>
      <c r="E58">
        <v>0.69092974500000004</v>
      </c>
      <c r="F58">
        <v>0.69828773899999996</v>
      </c>
      <c r="G58">
        <v>0.69828773899999996</v>
      </c>
      <c r="H58">
        <v>0.30907025500000002</v>
      </c>
      <c r="I58">
        <v>0.69425382899999999</v>
      </c>
    </row>
    <row r="59" spans="1:9" x14ac:dyDescent="0.2">
      <c r="A59" t="s">
        <v>97</v>
      </c>
      <c r="B59" t="s">
        <v>15</v>
      </c>
      <c r="C59">
        <v>0.70349344999999996</v>
      </c>
      <c r="D59">
        <v>0.58947049900000004</v>
      </c>
      <c r="E59">
        <v>0.703862286</v>
      </c>
      <c r="F59">
        <v>0.668175556</v>
      </c>
      <c r="G59">
        <v>0.668175556</v>
      </c>
      <c r="H59">
        <v>0.296137714</v>
      </c>
      <c r="I59">
        <v>0.68537981800000003</v>
      </c>
    </row>
    <row r="60" spans="1:9" x14ac:dyDescent="0.2">
      <c r="A60" t="s">
        <v>97</v>
      </c>
      <c r="B60" t="s">
        <v>16</v>
      </c>
      <c r="C60">
        <v>0.68636522300000002</v>
      </c>
      <c r="D60">
        <v>0.56586989399999998</v>
      </c>
      <c r="E60">
        <v>0.68708493500000001</v>
      </c>
      <c r="F60">
        <v>0.707144263</v>
      </c>
      <c r="G60">
        <v>0.707144263</v>
      </c>
      <c r="H60">
        <v>0.31291506499999999</v>
      </c>
      <c r="I60">
        <v>0.69659982200000004</v>
      </c>
    </row>
    <row r="61" spans="1:9" x14ac:dyDescent="0.2">
      <c r="A61" t="s">
        <v>97</v>
      </c>
      <c r="B61" t="s">
        <v>225</v>
      </c>
      <c r="C61">
        <v>0.68939923199999997</v>
      </c>
      <c r="D61">
        <v>0.56998487099999995</v>
      </c>
      <c r="E61">
        <v>0.68988115999999999</v>
      </c>
      <c r="F61">
        <v>0.70005904299999999</v>
      </c>
      <c r="G61">
        <v>0.70005904299999999</v>
      </c>
      <c r="H61">
        <v>0.31011884000000001</v>
      </c>
      <c r="I61">
        <v>0.69468824699999998</v>
      </c>
    </row>
    <row r="62" spans="1:9" x14ac:dyDescent="0.2">
      <c r="A62" t="s">
        <v>97</v>
      </c>
      <c r="B62" t="s">
        <v>17</v>
      </c>
      <c r="C62">
        <v>0.68886367599999998</v>
      </c>
      <c r="D62">
        <v>0.56937972800000003</v>
      </c>
      <c r="E62">
        <v>0.68970639600000005</v>
      </c>
      <c r="F62">
        <v>0.70163353699999997</v>
      </c>
      <c r="G62">
        <v>0.70163353699999997</v>
      </c>
      <c r="H62">
        <v>0.310293604</v>
      </c>
      <c r="I62">
        <v>0.69518996899999996</v>
      </c>
    </row>
    <row r="63" spans="1:9" x14ac:dyDescent="0.2">
      <c r="A63" t="s">
        <v>97</v>
      </c>
      <c r="B63" t="s">
        <v>226</v>
      </c>
      <c r="C63">
        <v>0.69341599700000001</v>
      </c>
      <c r="D63">
        <v>0.57555219400000002</v>
      </c>
      <c r="E63">
        <v>0.69390073399999996</v>
      </c>
      <c r="F63">
        <v>0.69100570800000005</v>
      </c>
      <c r="G63">
        <v>0.69100570800000005</v>
      </c>
      <c r="H63">
        <v>0.30609926599999998</v>
      </c>
      <c r="I63">
        <v>0.69220875400000004</v>
      </c>
    </row>
    <row r="64" spans="1:9" x14ac:dyDescent="0.2">
      <c r="A64" t="s">
        <v>97</v>
      </c>
      <c r="B64" t="s">
        <v>18</v>
      </c>
      <c r="C64">
        <v>0.69094402200000005</v>
      </c>
      <c r="D64">
        <v>0.57210287400000004</v>
      </c>
      <c r="E64">
        <v>0.69136665500000005</v>
      </c>
      <c r="F64">
        <v>0.69651643399999996</v>
      </c>
      <c r="G64">
        <v>0.69651643399999996</v>
      </c>
      <c r="H64">
        <v>0.308633345</v>
      </c>
      <c r="I64">
        <v>0.69371903800000001</v>
      </c>
    </row>
    <row r="65" spans="1:9" x14ac:dyDescent="0.2">
      <c r="A65" t="s">
        <v>97</v>
      </c>
      <c r="B65" t="s">
        <v>227</v>
      </c>
      <c r="C65">
        <v>0.69603562699999999</v>
      </c>
      <c r="D65">
        <v>0.57918305599999997</v>
      </c>
      <c r="E65">
        <v>0.69652219500000001</v>
      </c>
      <c r="F65">
        <v>0.68510135800000005</v>
      </c>
      <c r="G65">
        <v>0.68510135800000005</v>
      </c>
      <c r="H65">
        <v>0.30347780499999999</v>
      </c>
      <c r="I65">
        <v>0.69052521</v>
      </c>
    </row>
    <row r="66" spans="1:9" x14ac:dyDescent="0.2">
      <c r="A66" t="s">
        <v>97</v>
      </c>
      <c r="B66" t="s">
        <v>37</v>
      </c>
      <c r="C66">
        <v>0.69358358799999997</v>
      </c>
      <c r="D66">
        <v>0.57585476599999996</v>
      </c>
      <c r="E66">
        <v>0.69425026199999995</v>
      </c>
      <c r="F66">
        <v>0.69080889599999995</v>
      </c>
      <c r="G66">
        <v>0.69080889599999995</v>
      </c>
      <c r="H66">
        <v>0.30574973799999999</v>
      </c>
      <c r="I66">
        <v>0.69219346100000001</v>
      </c>
    </row>
    <row r="67" spans="1:9" x14ac:dyDescent="0.2">
      <c r="A67" t="s">
        <v>97</v>
      </c>
      <c r="B67" t="s">
        <v>228</v>
      </c>
      <c r="C67">
        <v>0.69552682200000004</v>
      </c>
      <c r="D67">
        <v>0.57833585499999995</v>
      </c>
      <c r="E67">
        <v>0.69564837499999999</v>
      </c>
      <c r="F67">
        <v>0.68588860500000004</v>
      </c>
      <c r="G67">
        <v>0.68588860500000004</v>
      </c>
      <c r="H67">
        <v>0.30435162500000001</v>
      </c>
      <c r="I67">
        <v>0.69067409000000002</v>
      </c>
    </row>
    <row r="68" spans="1:9" x14ac:dyDescent="0.2">
      <c r="A68" t="s">
        <v>97</v>
      </c>
      <c r="B68" t="s">
        <v>19</v>
      </c>
      <c r="C68">
        <v>0.69900454099999998</v>
      </c>
      <c r="D68">
        <v>0.58329803300000005</v>
      </c>
      <c r="E68">
        <v>0.69949318400000005</v>
      </c>
      <c r="F68">
        <v>0.67840976200000003</v>
      </c>
      <c r="G68">
        <v>0.67840976200000003</v>
      </c>
      <c r="H68">
        <v>0.30050681600000001</v>
      </c>
      <c r="I68">
        <v>0.68855318700000001</v>
      </c>
    </row>
    <row r="69" spans="1:9" x14ac:dyDescent="0.2">
      <c r="A69" t="s">
        <v>97</v>
      </c>
      <c r="B69" t="s">
        <v>20</v>
      </c>
      <c r="C69">
        <v>0.69557243899999999</v>
      </c>
      <c r="D69">
        <v>0.57851739800000002</v>
      </c>
      <c r="E69">
        <v>0.69599790299999997</v>
      </c>
      <c r="F69">
        <v>0.68608541599999995</v>
      </c>
      <c r="G69">
        <v>0.68608541599999995</v>
      </c>
      <c r="H69">
        <v>0.30400209700000003</v>
      </c>
      <c r="I69">
        <v>0.69079635699999997</v>
      </c>
    </row>
    <row r="70" spans="1:9" x14ac:dyDescent="0.2">
      <c r="A70" t="s">
        <v>97</v>
      </c>
      <c r="B70" t="s">
        <v>57</v>
      </c>
      <c r="C70">
        <v>0.69877836000000004</v>
      </c>
      <c r="D70">
        <v>0.58317700500000003</v>
      </c>
      <c r="E70">
        <v>0.69975533000000001</v>
      </c>
      <c r="F70">
        <v>0.67939382000000004</v>
      </c>
      <c r="G70">
        <v>0.67939382000000004</v>
      </c>
      <c r="H70">
        <v>0.30024466999999999</v>
      </c>
      <c r="I70">
        <v>0.68894976399999996</v>
      </c>
    </row>
    <row r="71" spans="1:9" x14ac:dyDescent="0.2">
      <c r="A71" t="s">
        <v>97</v>
      </c>
      <c r="B71" t="s">
        <v>47</v>
      </c>
      <c r="C71">
        <v>0.69929276200000001</v>
      </c>
      <c r="D71">
        <v>0.58372163399999999</v>
      </c>
      <c r="E71">
        <v>0.69984271200000003</v>
      </c>
      <c r="F71">
        <v>0.67781932700000003</v>
      </c>
      <c r="G71">
        <v>0.67781932700000003</v>
      </c>
      <c r="H71">
        <v>0.30015728800000002</v>
      </c>
      <c r="I71">
        <v>0.68838862599999995</v>
      </c>
    </row>
    <row r="72" spans="1:9" x14ac:dyDescent="0.2">
      <c r="A72" t="s">
        <v>97</v>
      </c>
      <c r="B72" t="s">
        <v>21</v>
      </c>
      <c r="C72">
        <v>0.69832255799999998</v>
      </c>
      <c r="D72">
        <v>0.58220877500000001</v>
      </c>
      <c r="E72">
        <v>0.69844459999999997</v>
      </c>
      <c r="F72">
        <v>0.67959063200000003</v>
      </c>
      <c r="G72">
        <v>0.67959063200000003</v>
      </c>
      <c r="H72">
        <v>0.30155539999999997</v>
      </c>
      <c r="I72">
        <v>0.68882927000000005</v>
      </c>
    </row>
    <row r="73" spans="1:9" x14ac:dyDescent="0.2">
      <c r="A73" t="s">
        <v>97</v>
      </c>
      <c r="B73" t="s">
        <v>229</v>
      </c>
      <c r="C73">
        <v>0.69537117900000001</v>
      </c>
      <c r="D73">
        <v>0.57821482599999996</v>
      </c>
      <c r="E73">
        <v>0.69573575700000001</v>
      </c>
      <c r="F73">
        <v>0.68647904000000004</v>
      </c>
      <c r="G73">
        <v>0.68647904000000004</v>
      </c>
      <c r="H73">
        <v>0.30426424299999999</v>
      </c>
      <c r="I73">
        <v>0.69089649900000005</v>
      </c>
    </row>
    <row r="74" spans="1:9" x14ac:dyDescent="0.2">
      <c r="A74" t="s">
        <v>97</v>
      </c>
      <c r="B74" t="s">
        <v>22</v>
      </c>
      <c r="C74">
        <v>0.69138066499999995</v>
      </c>
      <c r="D74">
        <v>0.57270801800000004</v>
      </c>
      <c r="E74">
        <v>0.69180356499999995</v>
      </c>
      <c r="F74">
        <v>0.69553237599999995</v>
      </c>
      <c r="G74">
        <v>0.69553237599999995</v>
      </c>
      <c r="H74">
        <v>0.30819643499999999</v>
      </c>
      <c r="I74">
        <v>0.69345030600000002</v>
      </c>
    </row>
    <row r="75" spans="1:9" x14ac:dyDescent="0.2">
      <c r="A75" t="s">
        <v>97</v>
      </c>
      <c r="B75" t="s">
        <v>62</v>
      </c>
      <c r="C75">
        <v>0.69898760699999996</v>
      </c>
      <c r="D75">
        <v>0.58341906200000004</v>
      </c>
      <c r="E75">
        <v>0.69984271200000003</v>
      </c>
      <c r="F75">
        <v>0.67880338500000004</v>
      </c>
      <c r="G75">
        <v>0.67880338500000004</v>
      </c>
      <c r="H75">
        <v>0.30015728800000002</v>
      </c>
      <c r="I75">
        <v>0.68874765000000004</v>
      </c>
    </row>
    <row r="76" spans="1:9" x14ac:dyDescent="0.2">
      <c r="A76" t="s">
        <v>97</v>
      </c>
      <c r="B76" t="s">
        <v>61</v>
      </c>
      <c r="C76">
        <v>0.69637712799999996</v>
      </c>
      <c r="D76">
        <v>0.57972768500000005</v>
      </c>
      <c r="E76">
        <v>0.69704648700000005</v>
      </c>
      <c r="F76">
        <v>0.68451092300000005</v>
      </c>
      <c r="G76">
        <v>0.68451092300000005</v>
      </c>
      <c r="H76">
        <v>0.30295351300000001</v>
      </c>
      <c r="I76">
        <v>0.69039304099999999</v>
      </c>
    </row>
    <row r="77" spans="1:9" x14ac:dyDescent="0.2">
      <c r="A77" t="s">
        <v>97</v>
      </c>
      <c r="B77" t="s">
        <v>230</v>
      </c>
      <c r="C77">
        <v>0.69536366000000005</v>
      </c>
      <c r="D77">
        <v>0.57827534000000003</v>
      </c>
      <c r="E77">
        <v>0.69591052099999995</v>
      </c>
      <c r="F77">
        <v>0.68667585099999995</v>
      </c>
      <c r="G77">
        <v>0.68667585099999995</v>
      </c>
      <c r="H77">
        <v>0.304089479</v>
      </c>
      <c r="I77">
        <v>0.69099244900000001</v>
      </c>
    </row>
    <row r="78" spans="1:9" x14ac:dyDescent="0.2">
      <c r="A78" t="s">
        <v>97</v>
      </c>
      <c r="B78" t="s">
        <v>231</v>
      </c>
      <c r="C78">
        <v>0.69447595799999995</v>
      </c>
      <c r="D78">
        <v>0.57718608199999999</v>
      </c>
      <c r="E78">
        <v>0.69538622900000002</v>
      </c>
      <c r="F78">
        <v>0.68903759099999995</v>
      </c>
      <c r="G78">
        <v>0.68903759099999995</v>
      </c>
      <c r="H78">
        <v>0.30461377099999998</v>
      </c>
      <c r="I78">
        <v>0.69174608599999998</v>
      </c>
    </row>
    <row r="79" spans="1:9" x14ac:dyDescent="0.2">
      <c r="A79" t="s">
        <v>97</v>
      </c>
      <c r="B79" t="s">
        <v>232</v>
      </c>
      <c r="C79">
        <v>0.68577901699999999</v>
      </c>
      <c r="D79">
        <v>0.56550680799999997</v>
      </c>
      <c r="E79">
        <v>0.68769661000000004</v>
      </c>
      <c r="F79">
        <v>0.70970281400000002</v>
      </c>
      <c r="G79">
        <v>0.70970281400000002</v>
      </c>
      <c r="H79">
        <v>0.31230339000000001</v>
      </c>
      <c r="I79">
        <v>0.69753584400000002</v>
      </c>
    </row>
    <row r="80" spans="1:9" x14ac:dyDescent="0.2">
      <c r="A80" t="s">
        <v>97</v>
      </c>
      <c r="B80" t="s">
        <v>233</v>
      </c>
      <c r="C80">
        <v>0.69042005100000003</v>
      </c>
      <c r="D80">
        <v>0.57137670200000001</v>
      </c>
      <c r="E80">
        <v>0.69084236300000001</v>
      </c>
      <c r="F80">
        <v>0.69769730399999996</v>
      </c>
      <c r="G80">
        <v>0.69769730399999996</v>
      </c>
      <c r="H80">
        <v>0.30915763699999999</v>
      </c>
      <c r="I80">
        <v>0.69403960200000003</v>
      </c>
    </row>
    <row r="81" spans="1:9" x14ac:dyDescent="0.2">
      <c r="A81" t="s">
        <v>97</v>
      </c>
      <c r="B81" t="s">
        <v>23</v>
      </c>
      <c r="C81">
        <v>0.69854161199999998</v>
      </c>
      <c r="D81">
        <v>0.58263237499999998</v>
      </c>
      <c r="E81">
        <v>0.69896889200000001</v>
      </c>
      <c r="F81">
        <v>0.67939382000000004</v>
      </c>
      <c r="G81">
        <v>0.67939382000000004</v>
      </c>
      <c r="H81">
        <v>0.30103110799999999</v>
      </c>
      <c r="I81">
        <v>0.68883467700000001</v>
      </c>
    </row>
    <row r="82" spans="1:9" x14ac:dyDescent="0.2">
      <c r="A82" t="s">
        <v>97</v>
      </c>
      <c r="B82" t="s">
        <v>234</v>
      </c>
      <c r="C82">
        <v>0.69484716199999996</v>
      </c>
      <c r="D82">
        <v>0.57748865400000005</v>
      </c>
      <c r="E82">
        <v>0.69521146499999997</v>
      </c>
      <c r="F82">
        <v>0.68765990899999996</v>
      </c>
      <c r="G82">
        <v>0.68765990899999996</v>
      </c>
      <c r="H82">
        <v>0.30478853500000003</v>
      </c>
      <c r="I82">
        <v>0.69123485299999998</v>
      </c>
    </row>
    <row r="83" spans="1:9" x14ac:dyDescent="0.2">
      <c r="A83" t="s">
        <v>97</v>
      </c>
      <c r="B83" t="s">
        <v>235</v>
      </c>
      <c r="C83">
        <v>0.697136372</v>
      </c>
      <c r="D83">
        <v>0.58075642999999999</v>
      </c>
      <c r="E83">
        <v>0.697745544</v>
      </c>
      <c r="F83">
        <v>0.68273961800000005</v>
      </c>
      <c r="G83">
        <v>0.68273961800000005</v>
      </c>
      <c r="H83">
        <v>0.302254456</v>
      </c>
      <c r="I83">
        <v>0.68986289199999995</v>
      </c>
    </row>
    <row r="84" spans="1:9" x14ac:dyDescent="0.2">
      <c r="A84" t="s">
        <v>97</v>
      </c>
      <c r="B84" t="s">
        <v>236</v>
      </c>
      <c r="C84">
        <v>0.696384911</v>
      </c>
      <c r="D84">
        <v>0.57966717099999998</v>
      </c>
      <c r="E84">
        <v>0.696871723</v>
      </c>
      <c r="F84">
        <v>0.68431411099999995</v>
      </c>
      <c r="G84">
        <v>0.68431411099999995</v>
      </c>
      <c r="H84">
        <v>0.303128277</v>
      </c>
      <c r="I84">
        <v>0.69029674699999999</v>
      </c>
    </row>
    <row r="85" spans="1:9" x14ac:dyDescent="0.2">
      <c r="A85" t="s">
        <v>97</v>
      </c>
      <c r="B85" t="s">
        <v>237</v>
      </c>
      <c r="C85">
        <v>0.68115941999999996</v>
      </c>
      <c r="D85">
        <v>0.55860816899999999</v>
      </c>
      <c r="E85">
        <v>0.681754631</v>
      </c>
      <c r="F85">
        <v>0.71875615000000004</v>
      </c>
      <c r="G85">
        <v>0.71875615000000004</v>
      </c>
      <c r="H85">
        <v>0.318245369</v>
      </c>
      <c r="I85">
        <v>0.69945292800000003</v>
      </c>
    </row>
    <row r="86" spans="1:9" x14ac:dyDescent="0.2">
      <c r="A86" t="s">
        <v>97</v>
      </c>
      <c r="B86" t="s">
        <v>238</v>
      </c>
      <c r="C86">
        <v>0.69491229600000004</v>
      </c>
      <c r="D86">
        <v>0.57779122500000002</v>
      </c>
      <c r="E86">
        <v>0.69582313900000003</v>
      </c>
      <c r="F86">
        <v>0.68805353300000005</v>
      </c>
      <c r="G86">
        <v>0.68805353300000005</v>
      </c>
      <c r="H86">
        <v>0.30417686100000002</v>
      </c>
      <c r="I86">
        <v>0.69146590699999999</v>
      </c>
    </row>
    <row r="87" spans="1:9" x14ac:dyDescent="0.2">
      <c r="A87" t="s">
        <v>97</v>
      </c>
      <c r="B87" t="s">
        <v>24</v>
      </c>
      <c r="C87">
        <v>0.68855895199999995</v>
      </c>
      <c r="D87">
        <v>0.56877458400000003</v>
      </c>
      <c r="E87">
        <v>0.68891995800000005</v>
      </c>
      <c r="F87">
        <v>0.70183034799999999</v>
      </c>
      <c r="G87">
        <v>0.70183034799999999</v>
      </c>
      <c r="H87">
        <v>0.311080042</v>
      </c>
      <c r="I87">
        <v>0.695131312</v>
      </c>
    </row>
    <row r="88" spans="1:9" x14ac:dyDescent="0.2">
      <c r="A88" t="s">
        <v>97</v>
      </c>
      <c r="B88" t="s">
        <v>25</v>
      </c>
      <c r="C88">
        <v>0.69557243899999999</v>
      </c>
      <c r="D88">
        <v>0.57851739800000002</v>
      </c>
      <c r="E88">
        <v>0.69599790299999997</v>
      </c>
      <c r="F88">
        <v>0.68608541599999995</v>
      </c>
      <c r="G88">
        <v>0.68608541599999995</v>
      </c>
      <c r="H88">
        <v>0.30400209700000003</v>
      </c>
      <c r="I88">
        <v>0.69079635699999997</v>
      </c>
    </row>
    <row r="89" spans="1:9" x14ac:dyDescent="0.2">
      <c r="A89" t="s">
        <v>97</v>
      </c>
      <c r="B89" t="s">
        <v>26</v>
      </c>
      <c r="C89">
        <v>0.69253600999999998</v>
      </c>
      <c r="D89">
        <v>0.57440242100000005</v>
      </c>
      <c r="E89">
        <v>0.69320167799999999</v>
      </c>
      <c r="F89">
        <v>0.69317063599999995</v>
      </c>
      <c r="G89">
        <v>0.69317063599999995</v>
      </c>
      <c r="H89">
        <v>0.30679832200000001</v>
      </c>
      <c r="I89">
        <v>0.69285317800000001</v>
      </c>
    </row>
    <row r="90" spans="1:9" x14ac:dyDescent="0.2">
      <c r="A90" t="s">
        <v>97</v>
      </c>
      <c r="B90" t="s">
        <v>239</v>
      </c>
      <c r="C90">
        <v>0.69244196199999997</v>
      </c>
      <c r="D90">
        <v>0.57434190600000001</v>
      </c>
      <c r="E90">
        <v>0.69328906000000001</v>
      </c>
      <c r="F90">
        <v>0.69356425899999996</v>
      </c>
      <c r="G90">
        <v>0.69356425899999996</v>
      </c>
      <c r="H90">
        <v>0.30671093999999999</v>
      </c>
      <c r="I90">
        <v>0.69300265599999999</v>
      </c>
    </row>
    <row r="91" spans="1:9" x14ac:dyDescent="0.2">
      <c r="A91" t="s">
        <v>97</v>
      </c>
      <c r="B91" t="s">
        <v>240</v>
      </c>
      <c r="C91">
        <v>0.69289894299999999</v>
      </c>
      <c r="D91">
        <v>0.57476550699999995</v>
      </c>
      <c r="E91">
        <v>0.69320167799999999</v>
      </c>
      <c r="F91">
        <v>0.69198976599999995</v>
      </c>
      <c r="G91">
        <v>0.69198976599999995</v>
      </c>
      <c r="H91">
        <v>0.30679832200000001</v>
      </c>
      <c r="I91">
        <v>0.69244405600000003</v>
      </c>
    </row>
    <row r="92" spans="1:9" x14ac:dyDescent="0.2">
      <c r="A92" t="s">
        <v>97</v>
      </c>
      <c r="B92" t="s">
        <v>241</v>
      </c>
      <c r="C92">
        <v>0.69433039200000002</v>
      </c>
      <c r="D92">
        <v>0.57670196699999998</v>
      </c>
      <c r="E92">
        <v>0.69451240800000003</v>
      </c>
      <c r="F92">
        <v>0.68864396800000005</v>
      </c>
      <c r="G92">
        <v>0.68864396800000005</v>
      </c>
      <c r="H92">
        <v>0.30548759199999997</v>
      </c>
      <c r="I92">
        <v>0.691475489</v>
      </c>
    </row>
    <row r="93" spans="1:9" x14ac:dyDescent="0.2">
      <c r="A93" t="s">
        <v>97</v>
      </c>
      <c r="B93" t="s">
        <v>242</v>
      </c>
      <c r="C93">
        <v>0.69683218400000002</v>
      </c>
      <c r="D93">
        <v>0.58045385800000004</v>
      </c>
      <c r="E93">
        <v>0.697745544</v>
      </c>
      <c r="F93">
        <v>0.68372367599999995</v>
      </c>
      <c r="G93">
        <v>0.68372367599999995</v>
      </c>
      <c r="H93">
        <v>0.302254456</v>
      </c>
      <c r="I93">
        <v>0.69021569699999996</v>
      </c>
    </row>
    <row r="94" spans="1:9" x14ac:dyDescent="0.2">
      <c r="A94" t="s">
        <v>97</v>
      </c>
      <c r="B94" t="s">
        <v>64</v>
      </c>
      <c r="C94">
        <v>0.69616055799999998</v>
      </c>
      <c r="D94">
        <v>0.57954614199999999</v>
      </c>
      <c r="E94">
        <v>0.69713386899999996</v>
      </c>
      <c r="F94">
        <v>0.68529817000000004</v>
      </c>
      <c r="G94">
        <v>0.68529817000000004</v>
      </c>
      <c r="H94">
        <v>0.30286613099999998</v>
      </c>
      <c r="I94">
        <v>0.69068665900000004</v>
      </c>
    </row>
    <row r="95" spans="1:9" x14ac:dyDescent="0.2">
      <c r="A95" t="s">
        <v>97</v>
      </c>
      <c r="B95" t="s">
        <v>27</v>
      </c>
      <c r="C95">
        <v>0.70014848500000004</v>
      </c>
      <c r="D95">
        <v>0.584810893</v>
      </c>
      <c r="E95">
        <v>0.70045438699999996</v>
      </c>
      <c r="F95">
        <v>0.67565439900000002</v>
      </c>
      <c r="G95">
        <v>0.67565439900000002</v>
      </c>
      <c r="H95">
        <v>0.29954561299999999</v>
      </c>
      <c r="I95">
        <v>0.687683402</v>
      </c>
    </row>
    <row r="96" spans="1:9" x14ac:dyDescent="0.2">
      <c r="A96" t="s">
        <v>97</v>
      </c>
      <c r="B96" t="s">
        <v>58</v>
      </c>
      <c r="C96">
        <v>0.72373472900000002</v>
      </c>
      <c r="D96">
        <v>0.61779122500000005</v>
      </c>
      <c r="E96">
        <v>0.72474659200000002</v>
      </c>
      <c r="F96">
        <v>0.62310568799999999</v>
      </c>
      <c r="G96">
        <v>0.62310568799999999</v>
      </c>
      <c r="H96">
        <v>0.27525340799999998</v>
      </c>
      <c r="I96">
        <v>0.66966096399999997</v>
      </c>
    </row>
    <row r="97" spans="1:9" x14ac:dyDescent="0.2">
      <c r="A97" t="s">
        <v>97</v>
      </c>
      <c r="B97" t="s">
        <v>243</v>
      </c>
      <c r="C97">
        <v>0.70007858199999995</v>
      </c>
      <c r="D97">
        <v>0.584810893</v>
      </c>
      <c r="E97">
        <v>0.70062915100000001</v>
      </c>
      <c r="F97">
        <v>0.67604802200000003</v>
      </c>
      <c r="G97">
        <v>0.67604802200000003</v>
      </c>
      <c r="H97">
        <v>0.29937084899999999</v>
      </c>
      <c r="I97">
        <v>0.68785348599999996</v>
      </c>
    </row>
    <row r="98" spans="1:9" x14ac:dyDescent="0.2">
      <c r="A98" t="s">
        <v>97</v>
      </c>
      <c r="B98" t="s">
        <v>244</v>
      </c>
      <c r="C98">
        <v>0.73723710600000003</v>
      </c>
      <c r="D98">
        <v>0.63649016599999997</v>
      </c>
      <c r="E98">
        <v>0.73820342500000002</v>
      </c>
      <c r="F98">
        <v>0.59259988200000002</v>
      </c>
      <c r="G98">
        <v>0.59259988200000002</v>
      </c>
      <c r="H98">
        <v>0.26179657499999998</v>
      </c>
      <c r="I98">
        <v>0.65705289600000005</v>
      </c>
    </row>
    <row r="99" spans="1:9" x14ac:dyDescent="0.2">
      <c r="A99" t="s">
        <v>97</v>
      </c>
      <c r="B99" t="s">
        <v>51</v>
      </c>
      <c r="C99">
        <v>0.758641707</v>
      </c>
      <c r="D99">
        <v>0.66698941</v>
      </c>
      <c r="E99">
        <v>0.76135966399999999</v>
      </c>
      <c r="F99">
        <v>0.54556189700000002</v>
      </c>
      <c r="G99">
        <v>0.54556189700000002</v>
      </c>
      <c r="H99">
        <v>0.23864033600000001</v>
      </c>
      <c r="I99">
        <v>0.63469539200000002</v>
      </c>
    </row>
    <row r="100" spans="1:9" x14ac:dyDescent="0.2">
      <c r="A100" t="s">
        <v>97</v>
      </c>
      <c r="B100" t="s">
        <v>245</v>
      </c>
      <c r="C100">
        <v>0.75383408900000004</v>
      </c>
      <c r="D100">
        <v>0.66003025699999995</v>
      </c>
      <c r="E100">
        <v>0.75594197799999996</v>
      </c>
      <c r="F100">
        <v>0.55599291500000003</v>
      </c>
      <c r="G100">
        <v>0.55599291500000003</v>
      </c>
      <c r="H100">
        <v>0.24405802200000001</v>
      </c>
      <c r="I100">
        <v>0.63997216599999995</v>
      </c>
    </row>
    <row r="101" spans="1:9" x14ac:dyDescent="0.2">
      <c r="A101" t="s">
        <v>97</v>
      </c>
      <c r="B101" t="s">
        <v>52</v>
      </c>
      <c r="C101">
        <v>0.688329839</v>
      </c>
      <c r="D101">
        <v>0.56841149800000002</v>
      </c>
      <c r="E101">
        <v>0.68857042999999996</v>
      </c>
      <c r="F101">
        <v>0.70222397199999997</v>
      </c>
      <c r="G101">
        <v>0.70222397199999997</v>
      </c>
      <c r="H101">
        <v>0.31142956999999999</v>
      </c>
      <c r="I101">
        <v>0.69520749199999998</v>
      </c>
    </row>
    <row r="102" spans="1:9" x14ac:dyDescent="0.2">
      <c r="A102" t="s">
        <v>97</v>
      </c>
      <c r="B102" t="s">
        <v>246</v>
      </c>
      <c r="C102">
        <v>0.69666550299999996</v>
      </c>
      <c r="D102">
        <v>0.58015128599999999</v>
      </c>
      <c r="E102">
        <v>0.69739601500000004</v>
      </c>
      <c r="F102">
        <v>0.68392048800000005</v>
      </c>
      <c r="G102">
        <v>0.68392048800000005</v>
      </c>
      <c r="H102">
        <v>0.30260398500000002</v>
      </c>
      <c r="I102">
        <v>0.69023416699999995</v>
      </c>
    </row>
    <row r="103" spans="1:9" x14ac:dyDescent="0.2">
      <c r="A103" t="s">
        <v>97</v>
      </c>
      <c r="B103" t="s">
        <v>38</v>
      </c>
      <c r="C103">
        <v>0.72826371300000003</v>
      </c>
      <c r="D103">
        <v>0.62426626299999999</v>
      </c>
      <c r="E103">
        <v>0.72972736800000004</v>
      </c>
      <c r="F103">
        <v>0.61326510499999998</v>
      </c>
      <c r="G103">
        <v>0.61326510499999998</v>
      </c>
      <c r="H103">
        <v>0.27027263200000001</v>
      </c>
      <c r="I103">
        <v>0.66583545099999997</v>
      </c>
    </row>
    <row r="104" spans="1:9" x14ac:dyDescent="0.2">
      <c r="A104" t="s">
        <v>97</v>
      </c>
      <c r="B104" t="s">
        <v>247</v>
      </c>
      <c r="C104">
        <v>0.68945346600000001</v>
      </c>
      <c r="D104">
        <v>0.57010590000000005</v>
      </c>
      <c r="E104">
        <v>0.69005592500000001</v>
      </c>
      <c r="F104">
        <v>0.70005904299999999</v>
      </c>
      <c r="G104">
        <v>0.70005904299999999</v>
      </c>
      <c r="H104">
        <v>0.30994407499999999</v>
      </c>
      <c r="I104">
        <v>0.69471578099999998</v>
      </c>
    </row>
    <row r="105" spans="1:9" x14ac:dyDescent="0.2">
      <c r="A105" t="s">
        <v>97</v>
      </c>
      <c r="B105" t="s">
        <v>44</v>
      </c>
      <c r="C105">
        <v>0.69262330900000002</v>
      </c>
      <c r="D105">
        <v>0.57452344899999996</v>
      </c>
      <c r="E105">
        <v>0.69328906000000001</v>
      </c>
      <c r="F105">
        <v>0.69297382399999996</v>
      </c>
      <c r="G105">
        <v>0.69297382399999996</v>
      </c>
      <c r="H105">
        <v>0.30671093999999999</v>
      </c>
      <c r="I105">
        <v>0.69279852200000003</v>
      </c>
    </row>
    <row r="106" spans="1:9" x14ac:dyDescent="0.2">
      <c r="A106" t="s">
        <v>97</v>
      </c>
      <c r="B106" t="s">
        <v>56</v>
      </c>
      <c r="C106">
        <v>0.69191786799999999</v>
      </c>
      <c r="D106">
        <v>0.57331316200000004</v>
      </c>
      <c r="E106">
        <v>0.691978329</v>
      </c>
      <c r="F106">
        <v>0.69395788199999997</v>
      </c>
      <c r="G106">
        <v>0.69395788199999997</v>
      </c>
      <c r="H106">
        <v>0.308021671</v>
      </c>
      <c r="I106">
        <v>0.69293637399999997</v>
      </c>
    </row>
    <row r="107" spans="1:9" x14ac:dyDescent="0.2">
      <c r="A107" t="s">
        <v>97</v>
      </c>
      <c r="B107" t="s">
        <v>248</v>
      </c>
      <c r="C107">
        <v>0.71204188499999999</v>
      </c>
      <c r="D107">
        <v>0.60157337399999999</v>
      </c>
      <c r="E107">
        <v>0.71303740000000004</v>
      </c>
      <c r="F107">
        <v>0.64947844899999996</v>
      </c>
      <c r="G107">
        <v>0.64947844899999996</v>
      </c>
      <c r="H107">
        <v>0.28696260000000001</v>
      </c>
      <c r="I107">
        <v>0.67932273600000004</v>
      </c>
    </row>
    <row r="108" spans="1:9" x14ac:dyDescent="0.2">
      <c r="A108" t="s">
        <v>97</v>
      </c>
      <c r="B108" t="s">
        <v>65</v>
      </c>
      <c r="C108">
        <v>0.69171819199999995</v>
      </c>
      <c r="D108">
        <v>0.57391830600000004</v>
      </c>
      <c r="E108">
        <v>0.69407549800000001</v>
      </c>
      <c r="F108">
        <v>0.69671324499999998</v>
      </c>
      <c r="G108">
        <v>0.69671324499999998</v>
      </c>
      <c r="H108">
        <v>0.30592450199999999</v>
      </c>
      <c r="I108">
        <v>0.69420673399999999</v>
      </c>
    </row>
    <row r="109" spans="1:9" x14ac:dyDescent="0.2">
      <c r="A109" t="s">
        <v>97</v>
      </c>
      <c r="B109" t="s">
        <v>249</v>
      </c>
      <c r="C109">
        <v>0.69332169399999999</v>
      </c>
      <c r="D109">
        <v>0.57549167899999998</v>
      </c>
      <c r="E109">
        <v>0.69398811599999999</v>
      </c>
      <c r="F109">
        <v>0.69139933099999995</v>
      </c>
      <c r="G109">
        <v>0.69139933099999995</v>
      </c>
      <c r="H109">
        <v>0.30601188400000001</v>
      </c>
      <c r="I109">
        <v>0.69235917800000002</v>
      </c>
    </row>
    <row r="110" spans="1:9" x14ac:dyDescent="0.2">
      <c r="A110" t="s">
        <v>97</v>
      </c>
      <c r="B110" t="s">
        <v>250</v>
      </c>
      <c r="C110">
        <v>0.708813264</v>
      </c>
      <c r="D110">
        <v>0.59709531000000005</v>
      </c>
      <c r="E110">
        <v>0.70980426399999996</v>
      </c>
      <c r="F110">
        <v>0.65676047999999998</v>
      </c>
      <c r="G110">
        <v>0.65676047999999998</v>
      </c>
      <c r="H110">
        <v>0.29019573599999998</v>
      </c>
      <c r="I110">
        <v>0.68179480100000001</v>
      </c>
    </row>
    <row r="111" spans="1:9" x14ac:dyDescent="0.2">
      <c r="A111" t="s">
        <v>97</v>
      </c>
      <c r="B111" t="s">
        <v>251</v>
      </c>
      <c r="C111">
        <v>0.70767218799999998</v>
      </c>
      <c r="D111">
        <v>0.59576399400000002</v>
      </c>
      <c r="E111">
        <v>0.70927997200000004</v>
      </c>
      <c r="F111">
        <v>0.65990946699999997</v>
      </c>
      <c r="G111">
        <v>0.65990946699999997</v>
      </c>
      <c r="H111">
        <v>0.29072002800000002</v>
      </c>
      <c r="I111">
        <v>0.68295677200000005</v>
      </c>
    </row>
    <row r="112" spans="1:9" x14ac:dyDescent="0.2">
      <c r="A112" t="s">
        <v>97</v>
      </c>
      <c r="B112" t="s">
        <v>252</v>
      </c>
      <c r="C112">
        <v>0.69362445399999995</v>
      </c>
      <c r="D112">
        <v>0.57579425100000003</v>
      </c>
      <c r="E112">
        <v>0.69398811599999999</v>
      </c>
      <c r="F112">
        <v>0.69041527300000005</v>
      </c>
      <c r="G112">
        <v>0.69041527300000005</v>
      </c>
      <c r="H112">
        <v>0.30601188400000001</v>
      </c>
      <c r="I112">
        <v>0.69201614300000003</v>
      </c>
    </row>
    <row r="113" spans="1:9" x14ac:dyDescent="0.2">
      <c r="A113" t="s">
        <v>97</v>
      </c>
      <c r="B113" t="s">
        <v>253</v>
      </c>
      <c r="C113">
        <v>0.68579163399999998</v>
      </c>
      <c r="D113">
        <v>0.56496217900000001</v>
      </c>
      <c r="E113">
        <v>0.68621111499999998</v>
      </c>
      <c r="F113">
        <v>0.70812832100000001</v>
      </c>
      <c r="G113">
        <v>0.70812832100000001</v>
      </c>
      <c r="H113">
        <v>0.31378888500000002</v>
      </c>
      <c r="I113">
        <v>0.69678101199999998</v>
      </c>
    </row>
    <row r="114" spans="1:9" x14ac:dyDescent="0.2">
      <c r="A114" t="s">
        <v>97</v>
      </c>
      <c r="B114" t="s">
        <v>54</v>
      </c>
      <c r="C114">
        <v>0.68996854200000002</v>
      </c>
      <c r="D114">
        <v>0.57059001499999995</v>
      </c>
      <c r="E114">
        <v>0.68996854200000002</v>
      </c>
      <c r="F114">
        <v>0.69828773899999996</v>
      </c>
      <c r="G114">
        <v>0.69828773899999996</v>
      </c>
      <c r="H114">
        <v>0.31003145799999998</v>
      </c>
      <c r="I114">
        <v>0.69410321399999997</v>
      </c>
    </row>
    <row r="115" spans="1:9" x14ac:dyDescent="0.2">
      <c r="A115" t="s">
        <v>97</v>
      </c>
      <c r="B115" t="s">
        <v>254</v>
      </c>
      <c r="C115">
        <v>0.69527298100000001</v>
      </c>
      <c r="D115">
        <v>0.57845688399999995</v>
      </c>
      <c r="E115">
        <v>0.69660957700000004</v>
      </c>
      <c r="F115">
        <v>0.68765990899999996</v>
      </c>
      <c r="G115">
        <v>0.68765990899999996</v>
      </c>
      <c r="H115">
        <v>0.30339042300000002</v>
      </c>
      <c r="I115">
        <v>0.69144549</v>
      </c>
    </row>
    <row r="116" spans="1:9" x14ac:dyDescent="0.2">
      <c r="A116" t="s">
        <v>97</v>
      </c>
      <c r="B116" t="s">
        <v>63</v>
      </c>
      <c r="C116">
        <v>0.69422858600000004</v>
      </c>
      <c r="D116">
        <v>0.57670196699999998</v>
      </c>
      <c r="E116">
        <v>0.69477455399999999</v>
      </c>
      <c r="F116">
        <v>0.68923440300000005</v>
      </c>
      <c r="G116">
        <v>0.68923440300000005</v>
      </c>
      <c r="H116">
        <v>0.30522544600000001</v>
      </c>
      <c r="I116">
        <v>0.69172248000000003</v>
      </c>
    </row>
    <row r="117" spans="1:9" x14ac:dyDescent="0.2">
      <c r="A117" t="s">
        <v>97</v>
      </c>
      <c r="B117" t="s">
        <v>255</v>
      </c>
      <c r="C117">
        <v>0.680024446</v>
      </c>
      <c r="D117">
        <v>0.55703479600000005</v>
      </c>
      <c r="E117">
        <v>0.68061866500000001</v>
      </c>
      <c r="F117">
        <v>0.72131470200000003</v>
      </c>
      <c r="G117">
        <v>0.72131470200000003</v>
      </c>
      <c r="H117">
        <v>0.31938133499999999</v>
      </c>
      <c r="I117">
        <v>0.70006126800000001</v>
      </c>
    </row>
    <row r="118" spans="1:9" x14ac:dyDescent="0.2">
      <c r="A118" t="s">
        <v>97</v>
      </c>
      <c r="B118" t="s">
        <v>256</v>
      </c>
      <c r="C118">
        <v>0.68628990099999998</v>
      </c>
      <c r="D118">
        <v>0.56599092299999998</v>
      </c>
      <c r="E118">
        <v>0.68760922800000002</v>
      </c>
      <c r="F118">
        <v>0.70793150999999999</v>
      </c>
      <c r="G118">
        <v>0.70793150999999999</v>
      </c>
      <c r="H118">
        <v>0.31239077199999998</v>
      </c>
      <c r="I118">
        <v>0.69694274099999998</v>
      </c>
    </row>
    <row r="119" spans="1:9" x14ac:dyDescent="0.2">
      <c r="A119" t="s">
        <v>97</v>
      </c>
      <c r="B119" t="s">
        <v>257</v>
      </c>
      <c r="C119">
        <v>0.69455847699999995</v>
      </c>
      <c r="D119">
        <v>0.57706505299999999</v>
      </c>
      <c r="E119">
        <v>0.69486193600000001</v>
      </c>
      <c r="F119">
        <v>0.68825034399999996</v>
      </c>
      <c r="G119">
        <v>0.68825034399999996</v>
      </c>
      <c r="H119">
        <v>0.30513806399999999</v>
      </c>
      <c r="I119">
        <v>0.69139002199999999</v>
      </c>
    </row>
    <row r="120" spans="1:9" x14ac:dyDescent="0.2">
      <c r="A120" t="s">
        <v>97</v>
      </c>
      <c r="B120" t="s">
        <v>258</v>
      </c>
      <c r="C120">
        <v>0.69869834900000005</v>
      </c>
      <c r="D120">
        <v>0.58275340399999997</v>
      </c>
      <c r="E120">
        <v>0.69888150999999998</v>
      </c>
      <c r="F120">
        <v>0.67880338500000004</v>
      </c>
      <c r="G120">
        <v>0.67880338500000004</v>
      </c>
      <c r="H120">
        <v>0.30111849000000002</v>
      </c>
      <c r="I120">
        <v>0.68860719800000003</v>
      </c>
    </row>
    <row r="121" spans="1:9" x14ac:dyDescent="0.2">
      <c r="A121" t="s">
        <v>97</v>
      </c>
      <c r="B121" t="s">
        <v>259</v>
      </c>
      <c r="C121">
        <v>0.69596717900000005</v>
      </c>
      <c r="D121">
        <v>0.57918305599999997</v>
      </c>
      <c r="E121">
        <v>0.69669695899999995</v>
      </c>
      <c r="F121">
        <v>0.68549498099999995</v>
      </c>
      <c r="G121">
        <v>0.68549498099999995</v>
      </c>
      <c r="H121">
        <v>0.303303041</v>
      </c>
      <c r="I121">
        <v>0.69069138799999996</v>
      </c>
    </row>
    <row r="122" spans="1:9" x14ac:dyDescent="0.2">
      <c r="A122" t="s">
        <v>97</v>
      </c>
      <c r="B122" t="s">
        <v>260</v>
      </c>
      <c r="C122">
        <v>0.70288654399999995</v>
      </c>
      <c r="D122">
        <v>0.58904689899999996</v>
      </c>
      <c r="E122">
        <v>0.70429919600000002</v>
      </c>
      <c r="F122">
        <v>0.670537296</v>
      </c>
      <c r="G122">
        <v>0.670537296</v>
      </c>
      <c r="H122">
        <v>0.29570080399999998</v>
      </c>
      <c r="I122">
        <v>0.68633094699999997</v>
      </c>
    </row>
    <row r="123" spans="1:9" x14ac:dyDescent="0.2">
      <c r="A123" t="s">
        <v>97</v>
      </c>
      <c r="B123" t="s">
        <v>261</v>
      </c>
      <c r="C123">
        <v>0.68301195400000003</v>
      </c>
      <c r="D123">
        <v>0.56133131599999997</v>
      </c>
      <c r="E123">
        <v>0.68402656399999995</v>
      </c>
      <c r="F123">
        <v>0.71501672900000002</v>
      </c>
      <c r="G123">
        <v>0.71501672900000002</v>
      </c>
      <c r="H123">
        <v>0.315973436</v>
      </c>
      <c r="I123">
        <v>0.69864800199999999</v>
      </c>
    </row>
    <row r="124" spans="1:9" x14ac:dyDescent="0.2">
      <c r="A124" t="s">
        <v>97</v>
      </c>
      <c r="B124" t="s">
        <v>262</v>
      </c>
      <c r="C124">
        <v>0.69933670800000003</v>
      </c>
      <c r="D124">
        <v>0.58390317700000005</v>
      </c>
      <c r="E124">
        <v>0.70019224000000002</v>
      </c>
      <c r="F124">
        <v>0.67801613900000002</v>
      </c>
      <c r="G124">
        <v>0.67801613900000002</v>
      </c>
      <c r="H124">
        <v>0.29980775999999998</v>
      </c>
      <c r="I124">
        <v>0.68851140899999996</v>
      </c>
    </row>
    <row r="125" spans="1:9" x14ac:dyDescent="0.2">
      <c r="A125" t="s">
        <v>97</v>
      </c>
      <c r="B125" t="s">
        <v>263</v>
      </c>
      <c r="C125">
        <v>0.68896846899999997</v>
      </c>
      <c r="D125">
        <v>0.56931921299999999</v>
      </c>
      <c r="E125">
        <v>0.68926948600000004</v>
      </c>
      <c r="F125">
        <v>0.70084628999999998</v>
      </c>
      <c r="G125">
        <v>0.70084628999999998</v>
      </c>
      <c r="H125">
        <v>0.31073051400000001</v>
      </c>
      <c r="I125">
        <v>0.69485662400000003</v>
      </c>
    </row>
    <row r="126" spans="1:9" x14ac:dyDescent="0.2">
      <c r="A126" t="s">
        <v>97</v>
      </c>
      <c r="B126" t="s">
        <v>264</v>
      </c>
      <c r="C126">
        <v>0.68882676700000001</v>
      </c>
      <c r="D126">
        <v>0.56907715599999997</v>
      </c>
      <c r="E126">
        <v>0.68900733999999997</v>
      </c>
      <c r="F126">
        <v>0.70104310199999997</v>
      </c>
      <c r="G126">
        <v>0.70104310199999997</v>
      </c>
      <c r="H126">
        <v>0.31099265999999998</v>
      </c>
      <c r="I126">
        <v>0.69488124600000001</v>
      </c>
    </row>
    <row r="127" spans="1:9" x14ac:dyDescent="0.2">
      <c r="A127" t="s">
        <v>97</v>
      </c>
      <c r="B127" t="s">
        <v>265</v>
      </c>
      <c r="C127">
        <v>0.69265052900000001</v>
      </c>
      <c r="D127">
        <v>0.57428139199999995</v>
      </c>
      <c r="E127">
        <v>0.69259000299999995</v>
      </c>
      <c r="F127">
        <v>0.69218657699999997</v>
      </c>
      <c r="G127">
        <v>0.69218657699999997</v>
      </c>
      <c r="H127">
        <v>0.30740999699999999</v>
      </c>
      <c r="I127">
        <v>0.69241847499999998</v>
      </c>
    </row>
    <row r="128" spans="1:9" x14ac:dyDescent="0.2">
      <c r="A128" t="s">
        <v>97</v>
      </c>
      <c r="B128" t="s">
        <v>266</v>
      </c>
      <c r="C128">
        <v>0.69088530299999995</v>
      </c>
      <c r="D128">
        <v>0.57234493200000003</v>
      </c>
      <c r="E128">
        <v>0.69215309300000005</v>
      </c>
      <c r="F128">
        <v>0.69750049199999997</v>
      </c>
      <c r="G128">
        <v>0.69750049199999997</v>
      </c>
      <c r="H128">
        <v>0.307846907</v>
      </c>
      <c r="I128">
        <v>0.69417713800000003</v>
      </c>
    </row>
    <row r="129" spans="1:9" x14ac:dyDescent="0.2">
      <c r="A129" t="s">
        <v>97</v>
      </c>
      <c r="B129" t="s">
        <v>267</v>
      </c>
      <c r="C129">
        <v>0.69542437999999995</v>
      </c>
      <c r="D129">
        <v>0.57833585499999995</v>
      </c>
      <c r="E129">
        <v>0.69591052099999995</v>
      </c>
      <c r="F129">
        <v>0.68647904000000004</v>
      </c>
      <c r="G129">
        <v>0.68647904000000004</v>
      </c>
      <c r="H129">
        <v>0.304089479</v>
      </c>
      <c r="I129">
        <v>0.69092275700000005</v>
      </c>
    </row>
    <row r="130" spans="1:9" x14ac:dyDescent="0.2">
      <c r="A130" t="s">
        <v>97</v>
      </c>
      <c r="B130" t="s">
        <v>268</v>
      </c>
      <c r="C130">
        <v>0.69641921399999995</v>
      </c>
      <c r="D130">
        <v>0.57966717099999998</v>
      </c>
      <c r="E130">
        <v>0.69678434099999997</v>
      </c>
      <c r="F130">
        <v>0.68411730000000004</v>
      </c>
      <c r="G130">
        <v>0.68411730000000004</v>
      </c>
      <c r="H130">
        <v>0.30321565900000003</v>
      </c>
      <c r="I130">
        <v>0.69021344600000001</v>
      </c>
    </row>
    <row r="131" spans="1:9" x14ac:dyDescent="0.2">
      <c r="A131" t="s">
        <v>97</v>
      </c>
      <c r="B131" t="s">
        <v>269</v>
      </c>
      <c r="C131">
        <v>0.69408785299999998</v>
      </c>
      <c r="D131">
        <v>0.57645990899999999</v>
      </c>
      <c r="E131">
        <v>0.69451240800000003</v>
      </c>
      <c r="F131">
        <v>0.68943121399999996</v>
      </c>
      <c r="G131">
        <v>0.68943121399999996</v>
      </c>
      <c r="H131">
        <v>0.30548759199999997</v>
      </c>
      <c r="I131">
        <v>0.69175169700000005</v>
      </c>
    </row>
    <row r="132" spans="1:9" x14ac:dyDescent="0.2">
      <c r="A132" t="s">
        <v>97</v>
      </c>
      <c r="B132" t="s">
        <v>67</v>
      </c>
      <c r="C132">
        <v>0.69614176000000005</v>
      </c>
      <c r="D132">
        <v>0.57942511299999999</v>
      </c>
      <c r="E132">
        <v>0.696871723</v>
      </c>
      <c r="F132">
        <v>0.68510135800000005</v>
      </c>
      <c r="G132">
        <v>0.68510135800000005</v>
      </c>
      <c r="H132">
        <v>0.303128277</v>
      </c>
      <c r="I132">
        <v>0.69057743500000002</v>
      </c>
    </row>
    <row r="133" spans="1:9" x14ac:dyDescent="0.2">
      <c r="A133" t="s">
        <v>97</v>
      </c>
      <c r="B133" t="s">
        <v>68</v>
      </c>
      <c r="C133">
        <v>0.69623679400000005</v>
      </c>
      <c r="D133">
        <v>0.57948562800000003</v>
      </c>
      <c r="E133">
        <v>0.69678434099999997</v>
      </c>
      <c r="F133">
        <v>0.68470773500000004</v>
      </c>
      <c r="G133">
        <v>0.68470773500000004</v>
      </c>
      <c r="H133">
        <v>0.30321565900000003</v>
      </c>
      <c r="I133">
        <v>0.69042413800000002</v>
      </c>
    </row>
    <row r="134" spans="1:9" x14ac:dyDescent="0.2">
      <c r="A134" t="s">
        <v>97</v>
      </c>
      <c r="B134" t="s">
        <v>270</v>
      </c>
      <c r="C134">
        <v>0.68553953700000003</v>
      </c>
      <c r="D134">
        <v>0.564478064</v>
      </c>
      <c r="E134">
        <v>0.68559944100000003</v>
      </c>
      <c r="F134">
        <v>0.708325133</v>
      </c>
      <c r="G134">
        <v>0.708325133</v>
      </c>
      <c r="H134">
        <v>0.31440055900000002</v>
      </c>
      <c r="I134">
        <v>0.69674609600000004</v>
      </c>
    </row>
    <row r="135" spans="1:9" x14ac:dyDescent="0.2">
      <c r="A135" t="s">
        <v>97</v>
      </c>
      <c r="B135" t="s">
        <v>271</v>
      </c>
      <c r="C135">
        <v>0.69883934000000003</v>
      </c>
      <c r="D135">
        <v>0.58323751899999998</v>
      </c>
      <c r="E135">
        <v>0.69975533000000001</v>
      </c>
      <c r="F135">
        <v>0.67919700800000005</v>
      </c>
      <c r="G135">
        <v>0.67919700800000005</v>
      </c>
      <c r="H135">
        <v>0.30024466999999999</v>
      </c>
      <c r="I135">
        <v>0.68887818499999998</v>
      </c>
    </row>
    <row r="136" spans="1:9" x14ac:dyDescent="0.2">
      <c r="A136" t="s">
        <v>97</v>
      </c>
      <c r="B136" t="s">
        <v>272</v>
      </c>
      <c r="C136">
        <v>0.69226065699999995</v>
      </c>
      <c r="D136">
        <v>0.57385779100000001</v>
      </c>
      <c r="E136">
        <v>0.69250262100000004</v>
      </c>
      <c r="F136">
        <v>0.69336744699999997</v>
      </c>
      <c r="G136">
        <v>0.69336744699999997</v>
      </c>
      <c r="H136">
        <v>0.30749737900000002</v>
      </c>
      <c r="I136">
        <v>0.69281360999999997</v>
      </c>
    </row>
    <row r="137" spans="1:9" x14ac:dyDescent="0.2">
      <c r="A137" t="s">
        <v>97</v>
      </c>
      <c r="B137" t="s">
        <v>273</v>
      </c>
      <c r="C137">
        <v>0.69366535600000001</v>
      </c>
      <c r="D137">
        <v>0.57573373699999997</v>
      </c>
      <c r="E137">
        <v>0.69372597000000003</v>
      </c>
      <c r="F137">
        <v>0.69002164899999996</v>
      </c>
      <c r="G137">
        <v>0.69002164899999996</v>
      </c>
      <c r="H137">
        <v>0.30627402999999997</v>
      </c>
      <c r="I137">
        <v>0.691838705</v>
      </c>
    </row>
    <row r="138" spans="1:9" x14ac:dyDescent="0.2">
      <c r="A138" t="s">
        <v>97</v>
      </c>
      <c r="B138" t="s">
        <v>46</v>
      </c>
      <c r="C138">
        <v>0.695534388</v>
      </c>
      <c r="D138">
        <v>0.57827534000000003</v>
      </c>
      <c r="E138">
        <v>0.69547361100000005</v>
      </c>
      <c r="F138">
        <v>0.68569179300000005</v>
      </c>
      <c r="G138">
        <v>0.68569179300000005</v>
      </c>
      <c r="H138">
        <v>0.30452638900000001</v>
      </c>
      <c r="I138">
        <v>0.69057802099999999</v>
      </c>
    </row>
    <row r="139" spans="1:9" x14ac:dyDescent="0.2">
      <c r="A139" t="s">
        <v>274</v>
      </c>
      <c r="B139" t="s">
        <v>28</v>
      </c>
      <c r="C139">
        <v>0.99395989399999995</v>
      </c>
      <c r="D139">
        <v>0.99395989399999995</v>
      </c>
      <c r="E139">
        <v>1</v>
      </c>
      <c r="F139">
        <v>1</v>
      </c>
      <c r="G139">
        <v>1</v>
      </c>
      <c r="H139">
        <v>0</v>
      </c>
      <c r="I139">
        <v>0.99697079799999999</v>
      </c>
    </row>
    <row r="140" spans="1:9" x14ac:dyDescent="0.2">
      <c r="A140" t="s">
        <v>274</v>
      </c>
      <c r="B140" t="s">
        <v>200</v>
      </c>
      <c r="C140">
        <v>0.99395843399999995</v>
      </c>
      <c r="D140">
        <v>0.99371828900000003</v>
      </c>
      <c r="E140">
        <v>0.99975692800000004</v>
      </c>
      <c r="F140">
        <v>1</v>
      </c>
      <c r="G140">
        <v>1</v>
      </c>
      <c r="H140">
        <v>2.4307199999999999E-4</v>
      </c>
      <c r="I140">
        <v>0.99697006399999999</v>
      </c>
    </row>
    <row r="141" spans="1:9" x14ac:dyDescent="0.2">
      <c r="A141" t="s">
        <v>274</v>
      </c>
      <c r="B141" t="s">
        <v>8</v>
      </c>
      <c r="C141">
        <v>0.99395989399999995</v>
      </c>
      <c r="D141">
        <v>0.99395989399999995</v>
      </c>
      <c r="E141">
        <v>1</v>
      </c>
      <c r="F141">
        <v>1</v>
      </c>
      <c r="G141">
        <v>1</v>
      </c>
      <c r="H141">
        <v>0</v>
      </c>
      <c r="I141">
        <v>0.99697079799999999</v>
      </c>
    </row>
    <row r="142" spans="1:9" x14ac:dyDescent="0.2">
      <c r="A142" t="s">
        <v>274</v>
      </c>
      <c r="B142" t="s">
        <v>9</v>
      </c>
      <c r="C142">
        <v>0.99395697400000005</v>
      </c>
      <c r="D142">
        <v>0.99347668499999997</v>
      </c>
      <c r="E142">
        <v>0.99951385500000001</v>
      </c>
      <c r="F142">
        <v>1</v>
      </c>
      <c r="G142">
        <v>1</v>
      </c>
      <c r="H142">
        <v>4.86145E-4</v>
      </c>
      <c r="I142">
        <v>0.99696932999999999</v>
      </c>
    </row>
    <row r="143" spans="1:9" x14ac:dyDescent="0.2">
      <c r="A143" t="s">
        <v>274</v>
      </c>
      <c r="B143" t="s">
        <v>55</v>
      </c>
      <c r="C143">
        <v>0.99395697400000005</v>
      </c>
      <c r="D143">
        <v>0.99347668499999997</v>
      </c>
      <c r="E143">
        <v>0.99951385500000001</v>
      </c>
      <c r="F143">
        <v>1</v>
      </c>
      <c r="G143">
        <v>1</v>
      </c>
      <c r="H143">
        <v>4.86145E-4</v>
      </c>
      <c r="I143">
        <v>0.99696932999999999</v>
      </c>
    </row>
    <row r="144" spans="1:9" x14ac:dyDescent="0.2">
      <c r="A144" t="s">
        <v>274</v>
      </c>
      <c r="B144" t="s">
        <v>10</v>
      </c>
      <c r="C144">
        <v>0.99395697400000005</v>
      </c>
      <c r="D144">
        <v>0.99347668499999997</v>
      </c>
      <c r="E144">
        <v>0.99951385500000001</v>
      </c>
      <c r="F144">
        <v>1</v>
      </c>
      <c r="G144">
        <v>1</v>
      </c>
      <c r="H144">
        <v>4.86145E-4</v>
      </c>
      <c r="I144">
        <v>0.99696932999999999</v>
      </c>
    </row>
    <row r="145" spans="1:9" x14ac:dyDescent="0.2">
      <c r="A145" t="s">
        <v>274</v>
      </c>
      <c r="B145" t="s">
        <v>201</v>
      </c>
      <c r="C145">
        <v>0.99467054300000002</v>
      </c>
      <c r="D145">
        <v>0.99275187200000004</v>
      </c>
      <c r="E145">
        <v>0.998055421</v>
      </c>
      <c r="F145">
        <v>0.88</v>
      </c>
      <c r="G145">
        <v>0.88</v>
      </c>
      <c r="H145">
        <v>1.9445790000000001E-3</v>
      </c>
      <c r="I145">
        <v>0.93382816599999996</v>
      </c>
    </row>
    <row r="146" spans="1:9" x14ac:dyDescent="0.2">
      <c r="A146" t="s">
        <v>274</v>
      </c>
      <c r="B146" t="s">
        <v>30</v>
      </c>
      <c r="C146">
        <v>0.99395989399999995</v>
      </c>
      <c r="D146">
        <v>0.99395989399999995</v>
      </c>
      <c r="E146">
        <v>1</v>
      </c>
      <c r="F146">
        <v>1</v>
      </c>
      <c r="G146">
        <v>1</v>
      </c>
      <c r="H146">
        <v>0</v>
      </c>
      <c r="I146">
        <v>0.99697079799999999</v>
      </c>
    </row>
    <row r="147" spans="1:9" x14ac:dyDescent="0.2">
      <c r="A147" t="s">
        <v>274</v>
      </c>
      <c r="B147" t="s">
        <v>33</v>
      </c>
      <c r="C147">
        <v>0.99395258799999997</v>
      </c>
      <c r="D147">
        <v>0.99275187200000004</v>
      </c>
      <c r="E147">
        <v>0.99878463799999995</v>
      </c>
      <c r="F147">
        <v>1</v>
      </c>
      <c r="G147">
        <v>1</v>
      </c>
      <c r="H147">
        <v>1.215362E-3</v>
      </c>
      <c r="I147">
        <v>0.99696712399999998</v>
      </c>
    </row>
    <row r="148" spans="1:9" x14ac:dyDescent="0.2">
      <c r="A148" t="s">
        <v>274</v>
      </c>
      <c r="B148" t="s">
        <v>11</v>
      </c>
      <c r="C148">
        <v>0.99395989399999995</v>
      </c>
      <c r="D148">
        <v>0.99395989399999995</v>
      </c>
      <c r="E148">
        <v>1</v>
      </c>
      <c r="F148">
        <v>1</v>
      </c>
      <c r="G148">
        <v>1</v>
      </c>
      <c r="H148">
        <v>0</v>
      </c>
      <c r="I148">
        <v>0.99697079799999999</v>
      </c>
    </row>
    <row r="149" spans="1:9" x14ac:dyDescent="0.2">
      <c r="A149" t="s">
        <v>274</v>
      </c>
      <c r="B149" t="s">
        <v>35</v>
      </c>
      <c r="C149">
        <v>0.99395989399999995</v>
      </c>
      <c r="D149">
        <v>0.99395989399999995</v>
      </c>
      <c r="E149">
        <v>1</v>
      </c>
      <c r="F149">
        <v>1</v>
      </c>
      <c r="G149">
        <v>1</v>
      </c>
      <c r="H149">
        <v>0</v>
      </c>
      <c r="I149">
        <v>0.99697079799999999</v>
      </c>
    </row>
    <row r="150" spans="1:9" x14ac:dyDescent="0.2">
      <c r="A150" t="s">
        <v>274</v>
      </c>
      <c r="B150" t="s">
        <v>34</v>
      </c>
      <c r="C150">
        <v>0.99395989399999995</v>
      </c>
      <c r="D150">
        <v>0.99395989399999995</v>
      </c>
      <c r="E150">
        <v>1</v>
      </c>
      <c r="F150">
        <v>1</v>
      </c>
      <c r="G150">
        <v>1</v>
      </c>
      <c r="H150">
        <v>0</v>
      </c>
      <c r="I150">
        <v>0.99697079799999999</v>
      </c>
    </row>
    <row r="151" spans="1:9" x14ac:dyDescent="0.2">
      <c r="A151" t="s">
        <v>274</v>
      </c>
      <c r="B151" t="s">
        <v>202</v>
      </c>
      <c r="C151">
        <v>0.99395989399999995</v>
      </c>
      <c r="D151">
        <v>0.99395989399999995</v>
      </c>
      <c r="E151">
        <v>1</v>
      </c>
      <c r="F151">
        <v>1</v>
      </c>
      <c r="G151">
        <v>1</v>
      </c>
      <c r="H151">
        <v>0</v>
      </c>
      <c r="I151">
        <v>0.99697079799999999</v>
      </c>
    </row>
    <row r="152" spans="1:9" x14ac:dyDescent="0.2">
      <c r="A152" t="s">
        <v>274</v>
      </c>
      <c r="B152" t="s">
        <v>203</v>
      </c>
      <c r="C152">
        <v>0.99395989399999995</v>
      </c>
      <c r="D152">
        <v>0.99395989399999995</v>
      </c>
      <c r="E152">
        <v>1</v>
      </c>
      <c r="F152">
        <v>1</v>
      </c>
      <c r="G152">
        <v>1</v>
      </c>
      <c r="H152">
        <v>0</v>
      </c>
      <c r="I152">
        <v>0.99697079799999999</v>
      </c>
    </row>
    <row r="153" spans="1:9" x14ac:dyDescent="0.2">
      <c r="A153" t="s">
        <v>274</v>
      </c>
      <c r="B153" t="s">
        <v>204</v>
      </c>
      <c r="C153">
        <v>0.99419307999999995</v>
      </c>
      <c r="D153">
        <v>0.99299347699999996</v>
      </c>
      <c r="E153">
        <v>0.99878463799999995</v>
      </c>
      <c r="F153">
        <v>0.96</v>
      </c>
      <c r="G153">
        <v>0.96</v>
      </c>
      <c r="H153">
        <v>1.215362E-3</v>
      </c>
      <c r="I153">
        <v>0.97679739700000001</v>
      </c>
    </row>
    <row r="154" spans="1:9" x14ac:dyDescent="0.2">
      <c r="A154" t="s">
        <v>274</v>
      </c>
      <c r="B154" t="s">
        <v>29</v>
      </c>
      <c r="C154">
        <v>0.99395989399999995</v>
      </c>
      <c r="D154">
        <v>0.99395989399999995</v>
      </c>
      <c r="E154">
        <v>1</v>
      </c>
      <c r="F154">
        <v>1</v>
      </c>
      <c r="G154">
        <v>1</v>
      </c>
      <c r="H154">
        <v>0</v>
      </c>
      <c r="I154">
        <v>0.99697079799999999</v>
      </c>
    </row>
    <row r="155" spans="1:9" x14ac:dyDescent="0.2">
      <c r="A155" t="s">
        <v>274</v>
      </c>
      <c r="B155" t="s">
        <v>53</v>
      </c>
      <c r="C155">
        <v>0.99395843399999995</v>
      </c>
      <c r="D155">
        <v>0.99371828900000003</v>
      </c>
      <c r="E155">
        <v>0.99975692800000004</v>
      </c>
      <c r="F155">
        <v>1</v>
      </c>
      <c r="G155">
        <v>1</v>
      </c>
      <c r="H155">
        <v>2.4307199999999999E-4</v>
      </c>
      <c r="I155">
        <v>0.99697006399999999</v>
      </c>
    </row>
    <row r="156" spans="1:9" x14ac:dyDescent="0.2">
      <c r="A156" t="s">
        <v>274</v>
      </c>
      <c r="B156" t="s">
        <v>31</v>
      </c>
      <c r="C156">
        <v>0.99395843399999995</v>
      </c>
      <c r="D156">
        <v>0.99371828900000003</v>
      </c>
      <c r="E156">
        <v>0.99975692800000004</v>
      </c>
      <c r="F156">
        <v>1</v>
      </c>
      <c r="G156">
        <v>1</v>
      </c>
      <c r="H156">
        <v>2.4307199999999999E-4</v>
      </c>
      <c r="I156">
        <v>0.99697006399999999</v>
      </c>
    </row>
    <row r="157" spans="1:9" x14ac:dyDescent="0.2">
      <c r="A157" t="s">
        <v>274</v>
      </c>
      <c r="B157" t="s">
        <v>36</v>
      </c>
      <c r="C157">
        <v>0.99395989399999995</v>
      </c>
      <c r="D157">
        <v>0.99395989399999995</v>
      </c>
      <c r="E157">
        <v>1</v>
      </c>
      <c r="F157">
        <v>1</v>
      </c>
      <c r="G157">
        <v>1</v>
      </c>
      <c r="H157">
        <v>0</v>
      </c>
      <c r="I157">
        <v>0.99697079799999999</v>
      </c>
    </row>
    <row r="158" spans="1:9" x14ac:dyDescent="0.2">
      <c r="A158" t="s">
        <v>274</v>
      </c>
      <c r="B158" t="s">
        <v>32</v>
      </c>
      <c r="C158">
        <v>0.99395697400000005</v>
      </c>
      <c r="D158">
        <v>0.99347668499999997</v>
      </c>
      <c r="E158">
        <v>0.99951385500000001</v>
      </c>
      <c r="F158">
        <v>1</v>
      </c>
      <c r="G158">
        <v>1</v>
      </c>
      <c r="H158">
        <v>4.86145E-4</v>
      </c>
      <c r="I158">
        <v>0.99696932999999999</v>
      </c>
    </row>
    <row r="159" spans="1:9" x14ac:dyDescent="0.2">
      <c r="A159" t="s">
        <v>274</v>
      </c>
      <c r="B159" t="s">
        <v>205</v>
      </c>
      <c r="C159">
        <v>0.99395989399999995</v>
      </c>
      <c r="D159">
        <v>0.99395989399999995</v>
      </c>
      <c r="E159">
        <v>1</v>
      </c>
      <c r="F159">
        <v>1</v>
      </c>
      <c r="G159">
        <v>1</v>
      </c>
      <c r="H159">
        <v>0</v>
      </c>
      <c r="I159">
        <v>0.99697079799999999</v>
      </c>
    </row>
    <row r="160" spans="1:9" x14ac:dyDescent="0.2">
      <c r="A160" t="s">
        <v>274</v>
      </c>
      <c r="B160" t="s">
        <v>206</v>
      </c>
      <c r="C160">
        <v>0.99395989399999995</v>
      </c>
      <c r="D160">
        <v>0.99395989399999995</v>
      </c>
      <c r="E160">
        <v>1</v>
      </c>
      <c r="F160">
        <v>1</v>
      </c>
      <c r="G160">
        <v>1</v>
      </c>
      <c r="H160">
        <v>0</v>
      </c>
      <c r="I160">
        <v>0.99697079799999999</v>
      </c>
    </row>
    <row r="161" spans="1:9" x14ac:dyDescent="0.2">
      <c r="A161" t="s">
        <v>274</v>
      </c>
      <c r="B161" t="s">
        <v>66</v>
      </c>
      <c r="C161">
        <v>0.99395989399999995</v>
      </c>
      <c r="D161">
        <v>0.99395989399999995</v>
      </c>
      <c r="E161">
        <v>1</v>
      </c>
      <c r="F161">
        <v>1</v>
      </c>
      <c r="G161">
        <v>1</v>
      </c>
      <c r="H161">
        <v>0</v>
      </c>
      <c r="I161">
        <v>0.99697079799999999</v>
      </c>
    </row>
    <row r="162" spans="1:9" x14ac:dyDescent="0.2">
      <c r="A162" t="s">
        <v>274</v>
      </c>
      <c r="B162" t="s">
        <v>42</v>
      </c>
      <c r="C162">
        <v>0.99395843399999995</v>
      </c>
      <c r="D162">
        <v>0.99371828900000003</v>
      </c>
      <c r="E162">
        <v>0.99975692800000004</v>
      </c>
      <c r="F162">
        <v>1</v>
      </c>
      <c r="G162">
        <v>1</v>
      </c>
      <c r="H162">
        <v>2.4307199999999999E-4</v>
      </c>
      <c r="I162">
        <v>0.99697006399999999</v>
      </c>
    </row>
    <row r="163" spans="1:9" x14ac:dyDescent="0.2">
      <c r="A163" t="s">
        <v>274</v>
      </c>
      <c r="B163" t="s">
        <v>41</v>
      </c>
      <c r="C163">
        <v>0.99395989399999995</v>
      </c>
      <c r="D163">
        <v>0.99395989399999995</v>
      </c>
      <c r="E163">
        <v>1</v>
      </c>
      <c r="F163">
        <v>1</v>
      </c>
      <c r="G163">
        <v>1</v>
      </c>
      <c r="H163">
        <v>0</v>
      </c>
      <c r="I163">
        <v>0.99697079799999999</v>
      </c>
    </row>
    <row r="164" spans="1:9" x14ac:dyDescent="0.2">
      <c r="A164" t="s">
        <v>274</v>
      </c>
      <c r="B164" t="s">
        <v>39</v>
      </c>
      <c r="C164">
        <v>0.99395989399999995</v>
      </c>
      <c r="D164">
        <v>0.99395989399999995</v>
      </c>
      <c r="E164">
        <v>1</v>
      </c>
      <c r="F164">
        <v>1</v>
      </c>
      <c r="G164">
        <v>1</v>
      </c>
      <c r="H164">
        <v>0</v>
      </c>
      <c r="I164">
        <v>0.99697079799999999</v>
      </c>
    </row>
    <row r="165" spans="1:9" x14ac:dyDescent="0.2">
      <c r="A165" t="s">
        <v>274</v>
      </c>
      <c r="B165" t="s">
        <v>40</v>
      </c>
      <c r="C165">
        <v>0.99395843399999995</v>
      </c>
      <c r="D165">
        <v>0.99371828900000003</v>
      </c>
      <c r="E165">
        <v>0.99975692800000004</v>
      </c>
      <c r="F165">
        <v>1</v>
      </c>
      <c r="G165">
        <v>1</v>
      </c>
      <c r="H165">
        <v>2.4307199999999999E-4</v>
      </c>
      <c r="I165">
        <v>0.99697006399999999</v>
      </c>
    </row>
    <row r="166" spans="1:9" x14ac:dyDescent="0.2">
      <c r="A166" t="s">
        <v>274</v>
      </c>
      <c r="B166" t="s">
        <v>207</v>
      </c>
      <c r="C166">
        <v>0.99395989399999995</v>
      </c>
      <c r="D166">
        <v>0.99395989399999995</v>
      </c>
      <c r="E166">
        <v>1</v>
      </c>
      <c r="F166">
        <v>1</v>
      </c>
      <c r="G166">
        <v>1</v>
      </c>
      <c r="H166">
        <v>0</v>
      </c>
      <c r="I166">
        <v>0.99697079799999999</v>
      </c>
    </row>
    <row r="167" spans="1:9" x14ac:dyDescent="0.2">
      <c r="A167" t="s">
        <v>274</v>
      </c>
      <c r="B167" t="s">
        <v>59</v>
      </c>
      <c r="C167">
        <v>0.99395989399999995</v>
      </c>
      <c r="D167">
        <v>0.99395989399999995</v>
      </c>
      <c r="E167">
        <v>1</v>
      </c>
      <c r="F167">
        <v>1</v>
      </c>
      <c r="G167">
        <v>1</v>
      </c>
      <c r="H167">
        <v>0</v>
      </c>
      <c r="I167">
        <v>0.99697079799999999</v>
      </c>
    </row>
    <row r="168" spans="1:9" x14ac:dyDescent="0.2">
      <c r="A168" t="s">
        <v>274</v>
      </c>
      <c r="B168" t="s">
        <v>208</v>
      </c>
      <c r="C168">
        <v>0.99395989399999995</v>
      </c>
      <c r="D168">
        <v>0.99395989399999995</v>
      </c>
      <c r="E168">
        <v>1</v>
      </c>
      <c r="F168">
        <v>1</v>
      </c>
      <c r="G168">
        <v>1</v>
      </c>
      <c r="H168">
        <v>0</v>
      </c>
      <c r="I168">
        <v>0.99697079799999999</v>
      </c>
    </row>
    <row r="169" spans="1:9" x14ac:dyDescent="0.2">
      <c r="A169" t="s">
        <v>274</v>
      </c>
      <c r="B169" t="s">
        <v>209</v>
      </c>
      <c r="C169">
        <v>0.99419729199999995</v>
      </c>
      <c r="D169">
        <v>0.99371828900000003</v>
      </c>
      <c r="E169">
        <v>0.99951385500000001</v>
      </c>
      <c r="F169">
        <v>0.96</v>
      </c>
      <c r="G169">
        <v>0.96</v>
      </c>
      <c r="H169">
        <v>4.86145E-4</v>
      </c>
      <c r="I169">
        <v>0.97679943000000002</v>
      </c>
    </row>
    <row r="170" spans="1:9" x14ac:dyDescent="0.2">
      <c r="A170" t="s">
        <v>274</v>
      </c>
      <c r="B170" t="s">
        <v>210</v>
      </c>
      <c r="C170">
        <v>0.99395551299999996</v>
      </c>
      <c r="D170">
        <v>0.99323508100000002</v>
      </c>
      <c r="E170">
        <v>0.99927078300000005</v>
      </c>
      <c r="F170">
        <v>1</v>
      </c>
      <c r="G170">
        <v>1</v>
      </c>
      <c r="H170">
        <v>7.2921699999999999E-4</v>
      </c>
      <c r="I170">
        <v>0.99696859500000001</v>
      </c>
    </row>
    <row r="171" spans="1:9" x14ac:dyDescent="0.2">
      <c r="A171" t="s">
        <v>274</v>
      </c>
      <c r="B171" t="s">
        <v>45</v>
      </c>
      <c r="C171">
        <v>0.99395989399999995</v>
      </c>
      <c r="D171">
        <v>0.99395989399999995</v>
      </c>
      <c r="E171">
        <v>1</v>
      </c>
      <c r="F171">
        <v>1</v>
      </c>
      <c r="G171">
        <v>1</v>
      </c>
      <c r="H171">
        <v>0</v>
      </c>
      <c r="I171">
        <v>0.99697079799999999</v>
      </c>
    </row>
    <row r="172" spans="1:9" x14ac:dyDescent="0.2">
      <c r="A172" t="s">
        <v>274</v>
      </c>
      <c r="B172" t="s">
        <v>60</v>
      </c>
      <c r="C172">
        <v>0.99395989399999995</v>
      </c>
      <c r="D172">
        <v>0.99395989399999995</v>
      </c>
      <c r="E172">
        <v>1</v>
      </c>
      <c r="F172">
        <v>1</v>
      </c>
      <c r="G172">
        <v>1</v>
      </c>
      <c r="H172">
        <v>0</v>
      </c>
      <c r="I172">
        <v>0.99697079799999999</v>
      </c>
    </row>
    <row r="173" spans="1:9" x14ac:dyDescent="0.2">
      <c r="A173" t="s">
        <v>274</v>
      </c>
      <c r="B173" t="s">
        <v>211</v>
      </c>
      <c r="C173">
        <v>0.99395989399999995</v>
      </c>
      <c r="D173">
        <v>0.99395989399999995</v>
      </c>
      <c r="E173">
        <v>1</v>
      </c>
      <c r="F173">
        <v>1</v>
      </c>
      <c r="G173">
        <v>1</v>
      </c>
      <c r="H173">
        <v>0</v>
      </c>
      <c r="I173">
        <v>0.99697079799999999</v>
      </c>
    </row>
    <row r="174" spans="1:9" x14ac:dyDescent="0.2">
      <c r="A174" t="s">
        <v>274</v>
      </c>
      <c r="B174" t="s">
        <v>12</v>
      </c>
      <c r="C174">
        <v>0.99395989399999995</v>
      </c>
      <c r="D174">
        <v>0.99395989399999995</v>
      </c>
      <c r="E174">
        <v>1</v>
      </c>
      <c r="F174">
        <v>1</v>
      </c>
      <c r="G174">
        <v>1</v>
      </c>
      <c r="H174">
        <v>0</v>
      </c>
      <c r="I174">
        <v>0.99697079799999999</v>
      </c>
    </row>
    <row r="175" spans="1:9" x14ac:dyDescent="0.2">
      <c r="A175" t="s">
        <v>274</v>
      </c>
      <c r="B175" t="s">
        <v>212</v>
      </c>
      <c r="C175">
        <v>0.99395551299999996</v>
      </c>
      <c r="D175">
        <v>0.99323508100000002</v>
      </c>
      <c r="E175">
        <v>0.99927078300000005</v>
      </c>
      <c r="F175">
        <v>1</v>
      </c>
      <c r="G175">
        <v>1</v>
      </c>
      <c r="H175">
        <v>7.2921699999999999E-4</v>
      </c>
      <c r="I175">
        <v>0.99696859500000001</v>
      </c>
    </row>
    <row r="176" spans="1:9" x14ac:dyDescent="0.2">
      <c r="A176" t="s">
        <v>274</v>
      </c>
      <c r="B176" t="s">
        <v>49</v>
      </c>
      <c r="C176">
        <v>0.99395989399999995</v>
      </c>
      <c r="D176">
        <v>0.99395989399999995</v>
      </c>
      <c r="E176">
        <v>1</v>
      </c>
      <c r="F176">
        <v>1</v>
      </c>
      <c r="G176">
        <v>1</v>
      </c>
      <c r="H176">
        <v>0</v>
      </c>
      <c r="I176">
        <v>0.99697079799999999</v>
      </c>
    </row>
    <row r="177" spans="1:9" x14ac:dyDescent="0.2">
      <c r="A177" t="s">
        <v>274</v>
      </c>
      <c r="B177" t="s">
        <v>213</v>
      </c>
      <c r="C177">
        <v>0.99395989399999995</v>
      </c>
      <c r="D177">
        <v>0.99395989399999995</v>
      </c>
      <c r="E177">
        <v>1</v>
      </c>
      <c r="F177">
        <v>1</v>
      </c>
      <c r="G177">
        <v>1</v>
      </c>
      <c r="H177">
        <v>0</v>
      </c>
      <c r="I177">
        <v>0.99697079799999999</v>
      </c>
    </row>
    <row r="178" spans="1:9" x14ac:dyDescent="0.2">
      <c r="A178" t="s">
        <v>274</v>
      </c>
      <c r="B178" t="s">
        <v>214</v>
      </c>
      <c r="C178">
        <v>0.99395989399999995</v>
      </c>
      <c r="D178">
        <v>0.99395989399999995</v>
      </c>
      <c r="E178">
        <v>1</v>
      </c>
      <c r="F178">
        <v>1</v>
      </c>
      <c r="G178">
        <v>1</v>
      </c>
      <c r="H178">
        <v>0</v>
      </c>
      <c r="I178">
        <v>0.99697079799999999</v>
      </c>
    </row>
    <row r="179" spans="1:9" x14ac:dyDescent="0.2">
      <c r="A179" t="s">
        <v>274</v>
      </c>
      <c r="B179" t="s">
        <v>215</v>
      </c>
      <c r="C179">
        <v>0.99395989399999995</v>
      </c>
      <c r="D179">
        <v>0.99395989399999995</v>
      </c>
      <c r="E179">
        <v>1</v>
      </c>
      <c r="F179">
        <v>1</v>
      </c>
      <c r="G179">
        <v>1</v>
      </c>
      <c r="H179">
        <v>0</v>
      </c>
      <c r="I179">
        <v>0.99697079799999999</v>
      </c>
    </row>
    <row r="180" spans="1:9" x14ac:dyDescent="0.2">
      <c r="A180" t="s">
        <v>274</v>
      </c>
      <c r="B180" t="s">
        <v>216</v>
      </c>
      <c r="C180">
        <v>0.99395989399999995</v>
      </c>
      <c r="D180">
        <v>0.99395989399999995</v>
      </c>
      <c r="E180">
        <v>1</v>
      </c>
      <c r="F180">
        <v>1</v>
      </c>
      <c r="G180">
        <v>1</v>
      </c>
      <c r="H180">
        <v>0</v>
      </c>
      <c r="I180">
        <v>0.99697079799999999</v>
      </c>
    </row>
    <row r="181" spans="1:9" x14ac:dyDescent="0.2">
      <c r="A181" t="s">
        <v>274</v>
      </c>
      <c r="B181" t="s">
        <v>217</v>
      </c>
      <c r="C181">
        <v>0.99395697400000005</v>
      </c>
      <c r="D181">
        <v>0.99347668499999997</v>
      </c>
      <c r="E181">
        <v>0.99951385500000001</v>
      </c>
      <c r="F181">
        <v>1</v>
      </c>
      <c r="G181">
        <v>1</v>
      </c>
      <c r="H181">
        <v>4.86145E-4</v>
      </c>
      <c r="I181">
        <v>0.99696932999999999</v>
      </c>
    </row>
    <row r="182" spans="1:9" x14ac:dyDescent="0.2">
      <c r="A182" t="s">
        <v>274</v>
      </c>
      <c r="B182" t="s">
        <v>218</v>
      </c>
      <c r="C182">
        <v>0.99395697400000005</v>
      </c>
      <c r="D182">
        <v>0.99347668499999997</v>
      </c>
      <c r="E182">
        <v>0.99951385500000001</v>
      </c>
      <c r="F182">
        <v>1</v>
      </c>
      <c r="G182">
        <v>1</v>
      </c>
      <c r="H182">
        <v>4.86145E-4</v>
      </c>
      <c r="I182">
        <v>0.99696932999999999</v>
      </c>
    </row>
    <row r="183" spans="1:9" x14ac:dyDescent="0.2">
      <c r="A183" t="s">
        <v>274</v>
      </c>
      <c r="B183" t="s">
        <v>48</v>
      </c>
      <c r="C183">
        <v>0.99395551299999996</v>
      </c>
      <c r="D183">
        <v>0.99323508100000002</v>
      </c>
      <c r="E183">
        <v>0.99927078300000005</v>
      </c>
      <c r="F183">
        <v>1</v>
      </c>
      <c r="G183">
        <v>1</v>
      </c>
      <c r="H183">
        <v>7.2921699999999999E-4</v>
      </c>
      <c r="I183">
        <v>0.99696859500000001</v>
      </c>
    </row>
    <row r="184" spans="1:9" x14ac:dyDescent="0.2">
      <c r="A184" t="s">
        <v>274</v>
      </c>
      <c r="B184" t="s">
        <v>50</v>
      </c>
      <c r="C184">
        <v>0.99395258799999997</v>
      </c>
      <c r="D184">
        <v>0.99275187200000004</v>
      </c>
      <c r="E184">
        <v>0.99878463799999995</v>
      </c>
      <c r="F184">
        <v>1</v>
      </c>
      <c r="G184">
        <v>1</v>
      </c>
      <c r="H184">
        <v>1.215362E-3</v>
      </c>
      <c r="I184">
        <v>0.99696712399999998</v>
      </c>
    </row>
    <row r="185" spans="1:9" x14ac:dyDescent="0.2">
      <c r="A185" t="s">
        <v>274</v>
      </c>
      <c r="B185" t="s">
        <v>43</v>
      </c>
      <c r="C185">
        <v>0.99395989399999995</v>
      </c>
      <c r="D185">
        <v>0.99395989399999995</v>
      </c>
      <c r="E185">
        <v>1</v>
      </c>
      <c r="F185">
        <v>1</v>
      </c>
      <c r="G185">
        <v>1</v>
      </c>
      <c r="H185">
        <v>0</v>
      </c>
      <c r="I185">
        <v>0.99697079799999999</v>
      </c>
    </row>
    <row r="186" spans="1:9" x14ac:dyDescent="0.2">
      <c r="A186" t="s">
        <v>274</v>
      </c>
      <c r="B186" t="s">
        <v>219</v>
      </c>
      <c r="C186">
        <v>0.99395989399999995</v>
      </c>
      <c r="D186">
        <v>0.99395989399999995</v>
      </c>
      <c r="E186">
        <v>1</v>
      </c>
      <c r="F186">
        <v>1</v>
      </c>
      <c r="G186">
        <v>1</v>
      </c>
      <c r="H186">
        <v>0</v>
      </c>
      <c r="I186">
        <v>0.99697079799999999</v>
      </c>
    </row>
    <row r="187" spans="1:9" x14ac:dyDescent="0.2">
      <c r="A187" t="s">
        <v>274</v>
      </c>
      <c r="B187" t="s">
        <v>13</v>
      </c>
      <c r="C187">
        <v>0.99395989399999995</v>
      </c>
      <c r="D187">
        <v>0.99395989399999995</v>
      </c>
      <c r="E187">
        <v>1</v>
      </c>
      <c r="F187">
        <v>1</v>
      </c>
      <c r="G187">
        <v>1</v>
      </c>
      <c r="H187">
        <v>0</v>
      </c>
      <c r="I187">
        <v>0.99697079799999999</v>
      </c>
    </row>
    <row r="188" spans="1:9" x14ac:dyDescent="0.2">
      <c r="A188" t="s">
        <v>274</v>
      </c>
      <c r="B188" t="s">
        <v>220</v>
      </c>
      <c r="C188">
        <v>0.99395989399999995</v>
      </c>
      <c r="D188">
        <v>0.99395989399999995</v>
      </c>
      <c r="E188">
        <v>1</v>
      </c>
      <c r="F188">
        <v>1</v>
      </c>
      <c r="G188">
        <v>1</v>
      </c>
      <c r="H188">
        <v>0</v>
      </c>
      <c r="I188">
        <v>0.99697079799999999</v>
      </c>
    </row>
    <row r="189" spans="1:9" x14ac:dyDescent="0.2">
      <c r="A189" t="s">
        <v>274</v>
      </c>
      <c r="B189" t="s">
        <v>221</v>
      </c>
      <c r="C189">
        <v>0.99419729199999995</v>
      </c>
      <c r="D189">
        <v>0.99371828900000003</v>
      </c>
      <c r="E189">
        <v>0.99951385500000001</v>
      </c>
      <c r="F189">
        <v>0.96</v>
      </c>
      <c r="G189">
        <v>0.96</v>
      </c>
      <c r="H189">
        <v>4.86145E-4</v>
      </c>
      <c r="I189">
        <v>0.97679943000000002</v>
      </c>
    </row>
    <row r="190" spans="1:9" x14ac:dyDescent="0.2">
      <c r="A190" t="s">
        <v>274</v>
      </c>
      <c r="B190" t="s">
        <v>14</v>
      </c>
      <c r="C190">
        <v>0.99395551299999996</v>
      </c>
      <c r="D190">
        <v>0.99323508100000002</v>
      </c>
      <c r="E190">
        <v>0.99927078300000005</v>
      </c>
      <c r="F190">
        <v>1</v>
      </c>
      <c r="G190">
        <v>1</v>
      </c>
      <c r="H190">
        <v>7.2921699999999999E-4</v>
      </c>
      <c r="I190">
        <v>0.99696859500000001</v>
      </c>
    </row>
    <row r="191" spans="1:9" x14ac:dyDescent="0.2">
      <c r="A191" t="s">
        <v>274</v>
      </c>
      <c r="B191" t="s">
        <v>222</v>
      </c>
      <c r="C191">
        <v>0.99395843399999995</v>
      </c>
      <c r="D191">
        <v>0.99371828900000003</v>
      </c>
      <c r="E191">
        <v>0.99975692800000004</v>
      </c>
      <c r="F191">
        <v>1</v>
      </c>
      <c r="G191">
        <v>1</v>
      </c>
      <c r="H191">
        <v>2.4307199999999999E-4</v>
      </c>
      <c r="I191">
        <v>0.99697006399999999</v>
      </c>
    </row>
    <row r="192" spans="1:9" x14ac:dyDescent="0.2">
      <c r="A192" t="s">
        <v>274</v>
      </c>
      <c r="B192" t="s">
        <v>223</v>
      </c>
      <c r="C192">
        <v>0.99395697400000005</v>
      </c>
      <c r="D192">
        <v>0.99347668499999997</v>
      </c>
      <c r="E192">
        <v>0.99951385500000001</v>
      </c>
      <c r="F192">
        <v>1</v>
      </c>
      <c r="G192">
        <v>1</v>
      </c>
      <c r="H192">
        <v>4.86145E-4</v>
      </c>
      <c r="I192">
        <v>0.99696932999999999</v>
      </c>
    </row>
    <row r="193" spans="1:9" x14ac:dyDescent="0.2">
      <c r="A193" t="s">
        <v>274</v>
      </c>
      <c r="B193" t="s">
        <v>224</v>
      </c>
      <c r="C193">
        <v>0.99395989399999995</v>
      </c>
      <c r="D193">
        <v>0.99395989399999995</v>
      </c>
      <c r="E193">
        <v>1</v>
      </c>
      <c r="F193">
        <v>1</v>
      </c>
      <c r="G193">
        <v>1</v>
      </c>
      <c r="H193">
        <v>0</v>
      </c>
      <c r="I193">
        <v>0.99697079799999999</v>
      </c>
    </row>
    <row r="194" spans="1:9" x14ac:dyDescent="0.2">
      <c r="A194" t="s">
        <v>274</v>
      </c>
      <c r="B194" t="s">
        <v>15</v>
      </c>
      <c r="C194">
        <v>0.99395989399999995</v>
      </c>
      <c r="D194">
        <v>0.99395989399999995</v>
      </c>
      <c r="E194">
        <v>1</v>
      </c>
      <c r="F194">
        <v>1</v>
      </c>
      <c r="G194">
        <v>1</v>
      </c>
      <c r="H194">
        <v>0</v>
      </c>
      <c r="I194">
        <v>0.99697079799999999</v>
      </c>
    </row>
    <row r="195" spans="1:9" x14ac:dyDescent="0.2">
      <c r="A195" t="s">
        <v>274</v>
      </c>
      <c r="B195" t="s">
        <v>16</v>
      </c>
      <c r="C195">
        <v>0.99395989399999995</v>
      </c>
      <c r="D195">
        <v>0.99395989399999995</v>
      </c>
      <c r="E195">
        <v>1</v>
      </c>
      <c r="F195">
        <v>1</v>
      </c>
      <c r="G195">
        <v>1</v>
      </c>
      <c r="H195">
        <v>0</v>
      </c>
      <c r="I195">
        <v>0.99697079799999999</v>
      </c>
    </row>
    <row r="196" spans="1:9" x14ac:dyDescent="0.2">
      <c r="A196" t="s">
        <v>274</v>
      </c>
      <c r="B196" t="s">
        <v>225</v>
      </c>
      <c r="C196">
        <v>0.99395551299999996</v>
      </c>
      <c r="D196">
        <v>0.99323508100000002</v>
      </c>
      <c r="E196">
        <v>0.99927078300000005</v>
      </c>
      <c r="F196">
        <v>1</v>
      </c>
      <c r="G196">
        <v>1</v>
      </c>
      <c r="H196">
        <v>7.2921699999999999E-4</v>
      </c>
      <c r="I196">
        <v>0.99696859500000001</v>
      </c>
    </row>
    <row r="197" spans="1:9" x14ac:dyDescent="0.2">
      <c r="A197" t="s">
        <v>274</v>
      </c>
      <c r="B197" t="s">
        <v>17</v>
      </c>
      <c r="C197">
        <v>0.99395843399999995</v>
      </c>
      <c r="D197">
        <v>0.99371828900000003</v>
      </c>
      <c r="E197">
        <v>0.99975692800000004</v>
      </c>
      <c r="F197">
        <v>1</v>
      </c>
      <c r="G197">
        <v>1</v>
      </c>
      <c r="H197">
        <v>2.4307199999999999E-4</v>
      </c>
      <c r="I197">
        <v>0.99697006399999999</v>
      </c>
    </row>
    <row r="198" spans="1:9" x14ac:dyDescent="0.2">
      <c r="A198" t="s">
        <v>274</v>
      </c>
      <c r="B198" t="s">
        <v>226</v>
      </c>
      <c r="C198">
        <v>0.99395843399999995</v>
      </c>
      <c r="D198">
        <v>0.99371828900000003</v>
      </c>
      <c r="E198">
        <v>0.99975692800000004</v>
      </c>
      <c r="F198">
        <v>1</v>
      </c>
      <c r="G198">
        <v>1</v>
      </c>
      <c r="H198">
        <v>2.4307199999999999E-4</v>
      </c>
      <c r="I198">
        <v>0.99697006399999999</v>
      </c>
    </row>
    <row r="199" spans="1:9" x14ac:dyDescent="0.2">
      <c r="A199" t="s">
        <v>274</v>
      </c>
      <c r="B199" t="s">
        <v>18</v>
      </c>
      <c r="C199">
        <v>0.99395843399999995</v>
      </c>
      <c r="D199">
        <v>0.99371828900000003</v>
      </c>
      <c r="E199">
        <v>0.99975692800000004</v>
      </c>
      <c r="F199">
        <v>1</v>
      </c>
      <c r="G199">
        <v>1</v>
      </c>
      <c r="H199">
        <v>2.4307199999999999E-4</v>
      </c>
      <c r="I199">
        <v>0.99697006399999999</v>
      </c>
    </row>
    <row r="200" spans="1:9" x14ac:dyDescent="0.2">
      <c r="A200" t="s">
        <v>274</v>
      </c>
      <c r="B200" t="s">
        <v>227</v>
      </c>
      <c r="C200">
        <v>0.99395989399999995</v>
      </c>
      <c r="D200">
        <v>0.99395989399999995</v>
      </c>
      <c r="E200">
        <v>1</v>
      </c>
      <c r="F200">
        <v>1</v>
      </c>
      <c r="G200">
        <v>1</v>
      </c>
      <c r="H200">
        <v>0</v>
      </c>
      <c r="I200">
        <v>0.99697079799999999</v>
      </c>
    </row>
    <row r="201" spans="1:9" x14ac:dyDescent="0.2">
      <c r="A201" t="s">
        <v>274</v>
      </c>
      <c r="B201" t="s">
        <v>37</v>
      </c>
      <c r="C201">
        <v>0.99395551299999996</v>
      </c>
      <c r="D201">
        <v>0.99323508100000002</v>
      </c>
      <c r="E201">
        <v>0.99927078300000005</v>
      </c>
      <c r="F201">
        <v>1</v>
      </c>
      <c r="G201">
        <v>1</v>
      </c>
      <c r="H201">
        <v>7.2921699999999999E-4</v>
      </c>
      <c r="I201">
        <v>0.99696859500000001</v>
      </c>
    </row>
    <row r="202" spans="1:9" x14ac:dyDescent="0.2">
      <c r="A202" t="s">
        <v>274</v>
      </c>
      <c r="B202" t="s">
        <v>228</v>
      </c>
      <c r="C202">
        <v>0.99395989399999995</v>
      </c>
      <c r="D202">
        <v>0.99395989399999995</v>
      </c>
      <c r="E202">
        <v>1</v>
      </c>
      <c r="F202">
        <v>1</v>
      </c>
      <c r="G202">
        <v>1</v>
      </c>
      <c r="H202">
        <v>0</v>
      </c>
      <c r="I202">
        <v>0.99697079799999999</v>
      </c>
    </row>
    <row r="203" spans="1:9" x14ac:dyDescent="0.2">
      <c r="A203" t="s">
        <v>274</v>
      </c>
      <c r="B203" t="s">
        <v>19</v>
      </c>
      <c r="C203">
        <v>0.99395989399999995</v>
      </c>
      <c r="D203">
        <v>0.99395989399999995</v>
      </c>
      <c r="E203">
        <v>1</v>
      </c>
      <c r="F203">
        <v>1</v>
      </c>
      <c r="G203">
        <v>1</v>
      </c>
      <c r="H203">
        <v>0</v>
      </c>
      <c r="I203">
        <v>0.99697079799999999</v>
      </c>
    </row>
    <row r="204" spans="1:9" x14ac:dyDescent="0.2">
      <c r="A204" t="s">
        <v>274</v>
      </c>
      <c r="B204" t="s">
        <v>20</v>
      </c>
      <c r="C204">
        <v>0.99395551299999996</v>
      </c>
      <c r="D204">
        <v>0.99323508100000002</v>
      </c>
      <c r="E204">
        <v>0.99927078300000005</v>
      </c>
      <c r="F204">
        <v>1</v>
      </c>
      <c r="G204">
        <v>1</v>
      </c>
      <c r="H204">
        <v>7.2921699999999999E-4</v>
      </c>
      <c r="I204">
        <v>0.99696859500000001</v>
      </c>
    </row>
    <row r="205" spans="1:9" x14ac:dyDescent="0.2">
      <c r="A205" t="s">
        <v>274</v>
      </c>
      <c r="B205" t="s">
        <v>57</v>
      </c>
      <c r="C205">
        <v>0.99395697400000005</v>
      </c>
      <c r="D205">
        <v>0.99347668499999997</v>
      </c>
      <c r="E205">
        <v>0.99951385500000001</v>
      </c>
      <c r="F205">
        <v>1</v>
      </c>
      <c r="G205">
        <v>1</v>
      </c>
      <c r="H205">
        <v>4.86145E-4</v>
      </c>
      <c r="I205">
        <v>0.99696932999999999</v>
      </c>
    </row>
    <row r="206" spans="1:9" x14ac:dyDescent="0.2">
      <c r="A206" t="s">
        <v>274</v>
      </c>
      <c r="B206" t="s">
        <v>47</v>
      </c>
      <c r="C206">
        <v>0.99395989399999995</v>
      </c>
      <c r="D206">
        <v>0.99395989399999995</v>
      </c>
      <c r="E206">
        <v>1</v>
      </c>
      <c r="F206">
        <v>1</v>
      </c>
      <c r="G206">
        <v>1</v>
      </c>
      <c r="H206">
        <v>0</v>
      </c>
      <c r="I206">
        <v>0.99697079799999999</v>
      </c>
    </row>
    <row r="207" spans="1:9" x14ac:dyDescent="0.2">
      <c r="A207" t="s">
        <v>274</v>
      </c>
      <c r="B207" t="s">
        <v>21</v>
      </c>
      <c r="C207">
        <v>0.99395405100000001</v>
      </c>
      <c r="D207">
        <v>0.99299347699999996</v>
      </c>
      <c r="E207">
        <v>0.99902771000000001</v>
      </c>
      <c r="F207">
        <v>1</v>
      </c>
      <c r="G207">
        <v>1</v>
      </c>
      <c r="H207">
        <v>9.7229E-4</v>
      </c>
      <c r="I207">
        <v>0.99696785899999996</v>
      </c>
    </row>
    <row r="208" spans="1:9" x14ac:dyDescent="0.2">
      <c r="A208" t="s">
        <v>274</v>
      </c>
      <c r="B208" t="s">
        <v>229</v>
      </c>
      <c r="C208">
        <v>0.99394819700000003</v>
      </c>
      <c r="D208">
        <v>0.99202705999999996</v>
      </c>
      <c r="E208">
        <v>0.998055421</v>
      </c>
      <c r="F208">
        <v>1</v>
      </c>
      <c r="G208">
        <v>1</v>
      </c>
      <c r="H208">
        <v>1.9445790000000001E-3</v>
      </c>
      <c r="I208">
        <v>0.99696491399999998</v>
      </c>
    </row>
    <row r="209" spans="1:9" x14ac:dyDescent="0.2">
      <c r="A209" t="s">
        <v>274</v>
      </c>
      <c r="B209" t="s">
        <v>22</v>
      </c>
      <c r="C209">
        <v>0.99395258799999997</v>
      </c>
      <c r="D209">
        <v>0.99275187200000004</v>
      </c>
      <c r="E209">
        <v>0.99878463799999995</v>
      </c>
      <c r="F209">
        <v>1</v>
      </c>
      <c r="G209">
        <v>1</v>
      </c>
      <c r="H209">
        <v>1.215362E-3</v>
      </c>
      <c r="I209">
        <v>0.99696712399999998</v>
      </c>
    </row>
    <row r="210" spans="1:9" x14ac:dyDescent="0.2">
      <c r="A210" t="s">
        <v>274</v>
      </c>
      <c r="B210" t="s">
        <v>62</v>
      </c>
      <c r="C210">
        <v>0.99395405100000001</v>
      </c>
      <c r="D210">
        <v>0.99299347699999996</v>
      </c>
      <c r="E210">
        <v>0.99902771000000001</v>
      </c>
      <c r="F210">
        <v>1</v>
      </c>
      <c r="G210">
        <v>1</v>
      </c>
      <c r="H210">
        <v>9.7229E-4</v>
      </c>
      <c r="I210">
        <v>0.99696785899999996</v>
      </c>
    </row>
    <row r="211" spans="1:9" x14ac:dyDescent="0.2">
      <c r="A211" t="s">
        <v>274</v>
      </c>
      <c r="B211" t="s">
        <v>61</v>
      </c>
      <c r="C211">
        <v>0.99395989399999995</v>
      </c>
      <c r="D211">
        <v>0.99395989399999995</v>
      </c>
      <c r="E211">
        <v>1</v>
      </c>
      <c r="F211">
        <v>1</v>
      </c>
      <c r="G211">
        <v>1</v>
      </c>
      <c r="H211">
        <v>0</v>
      </c>
      <c r="I211">
        <v>0.99697079799999999</v>
      </c>
    </row>
    <row r="212" spans="1:9" x14ac:dyDescent="0.2">
      <c r="A212" t="s">
        <v>274</v>
      </c>
      <c r="B212" t="s">
        <v>230</v>
      </c>
      <c r="C212">
        <v>0.99395989399999995</v>
      </c>
      <c r="D212">
        <v>0.99395989399999995</v>
      </c>
      <c r="E212">
        <v>1</v>
      </c>
      <c r="F212">
        <v>1</v>
      </c>
      <c r="G212">
        <v>1</v>
      </c>
      <c r="H212">
        <v>0</v>
      </c>
      <c r="I212">
        <v>0.99697079799999999</v>
      </c>
    </row>
    <row r="213" spans="1:9" x14ac:dyDescent="0.2">
      <c r="A213" t="s">
        <v>274</v>
      </c>
      <c r="B213" t="s">
        <v>231</v>
      </c>
      <c r="C213">
        <v>0.99395405100000001</v>
      </c>
      <c r="D213">
        <v>0.99299347699999996</v>
      </c>
      <c r="E213">
        <v>0.99902771000000001</v>
      </c>
      <c r="F213">
        <v>1</v>
      </c>
      <c r="G213">
        <v>1</v>
      </c>
      <c r="H213">
        <v>9.7229E-4</v>
      </c>
      <c r="I213">
        <v>0.99696785899999996</v>
      </c>
    </row>
    <row r="214" spans="1:9" x14ac:dyDescent="0.2">
      <c r="A214" t="s">
        <v>274</v>
      </c>
      <c r="B214" t="s">
        <v>232</v>
      </c>
      <c r="C214">
        <v>0.99395405100000001</v>
      </c>
      <c r="D214">
        <v>0.99299347699999996</v>
      </c>
      <c r="E214">
        <v>0.99902771000000001</v>
      </c>
      <c r="F214">
        <v>1</v>
      </c>
      <c r="G214">
        <v>1</v>
      </c>
      <c r="H214">
        <v>9.7229E-4</v>
      </c>
      <c r="I214">
        <v>0.99696785899999996</v>
      </c>
    </row>
    <row r="215" spans="1:9" x14ac:dyDescent="0.2">
      <c r="A215" t="s">
        <v>274</v>
      </c>
      <c r="B215" t="s">
        <v>233</v>
      </c>
      <c r="C215">
        <v>0.994200097</v>
      </c>
      <c r="D215">
        <v>0.99420149800000002</v>
      </c>
      <c r="E215">
        <v>1</v>
      </c>
      <c r="F215">
        <v>0.96</v>
      </c>
      <c r="G215">
        <v>0.96</v>
      </c>
      <c r="H215">
        <v>0</v>
      </c>
      <c r="I215">
        <v>0.97680078400000003</v>
      </c>
    </row>
    <row r="216" spans="1:9" x14ac:dyDescent="0.2">
      <c r="A216" t="s">
        <v>274</v>
      </c>
      <c r="B216" t="s">
        <v>23</v>
      </c>
      <c r="C216">
        <v>0.99395843399999995</v>
      </c>
      <c r="D216">
        <v>0.99371828900000003</v>
      </c>
      <c r="E216">
        <v>0.99975692800000004</v>
      </c>
      <c r="F216">
        <v>1</v>
      </c>
      <c r="G216">
        <v>1</v>
      </c>
      <c r="H216">
        <v>2.4307199999999999E-4</v>
      </c>
      <c r="I216">
        <v>0.99697006399999999</v>
      </c>
    </row>
    <row r="217" spans="1:9" x14ac:dyDescent="0.2">
      <c r="A217" t="s">
        <v>274</v>
      </c>
      <c r="B217" t="s">
        <v>234</v>
      </c>
      <c r="C217">
        <v>0.99395843399999995</v>
      </c>
      <c r="D217">
        <v>0.99371828900000003</v>
      </c>
      <c r="E217">
        <v>0.99975692800000004</v>
      </c>
      <c r="F217">
        <v>1</v>
      </c>
      <c r="G217">
        <v>1</v>
      </c>
      <c r="H217">
        <v>2.4307199999999999E-4</v>
      </c>
      <c r="I217">
        <v>0.99697006399999999</v>
      </c>
    </row>
    <row r="218" spans="1:9" x14ac:dyDescent="0.2">
      <c r="A218" t="s">
        <v>274</v>
      </c>
      <c r="B218" t="s">
        <v>235</v>
      </c>
      <c r="C218">
        <v>0.99395989399999995</v>
      </c>
      <c r="D218">
        <v>0.99395989399999995</v>
      </c>
      <c r="E218">
        <v>1</v>
      </c>
      <c r="F218">
        <v>1</v>
      </c>
      <c r="G218">
        <v>1</v>
      </c>
      <c r="H218">
        <v>0</v>
      </c>
      <c r="I218">
        <v>0.99697079799999999</v>
      </c>
    </row>
    <row r="219" spans="1:9" x14ac:dyDescent="0.2">
      <c r="A219" t="s">
        <v>274</v>
      </c>
      <c r="B219" t="s">
        <v>236</v>
      </c>
      <c r="C219">
        <v>0.99395989399999995</v>
      </c>
      <c r="D219">
        <v>0.99395989399999995</v>
      </c>
      <c r="E219">
        <v>1</v>
      </c>
      <c r="F219">
        <v>1</v>
      </c>
      <c r="G219">
        <v>1</v>
      </c>
      <c r="H219">
        <v>0</v>
      </c>
      <c r="I219">
        <v>0.99697079799999999</v>
      </c>
    </row>
    <row r="220" spans="1:9" x14ac:dyDescent="0.2">
      <c r="A220" t="s">
        <v>274</v>
      </c>
      <c r="B220" t="s">
        <v>237</v>
      </c>
      <c r="C220">
        <v>0.99395989399999995</v>
      </c>
      <c r="D220">
        <v>0.99395989399999995</v>
      </c>
      <c r="E220">
        <v>1</v>
      </c>
      <c r="F220">
        <v>1</v>
      </c>
      <c r="G220">
        <v>1</v>
      </c>
      <c r="H220">
        <v>0</v>
      </c>
      <c r="I220">
        <v>0.99697079799999999</v>
      </c>
    </row>
    <row r="221" spans="1:9" x14ac:dyDescent="0.2">
      <c r="A221" t="s">
        <v>274</v>
      </c>
      <c r="B221" t="s">
        <v>238</v>
      </c>
      <c r="C221">
        <v>0.99395405100000001</v>
      </c>
      <c r="D221">
        <v>0.99299347699999996</v>
      </c>
      <c r="E221">
        <v>0.99902771000000001</v>
      </c>
      <c r="F221">
        <v>1</v>
      </c>
      <c r="G221">
        <v>1</v>
      </c>
      <c r="H221">
        <v>9.7229E-4</v>
      </c>
      <c r="I221">
        <v>0.99696785899999996</v>
      </c>
    </row>
    <row r="222" spans="1:9" x14ac:dyDescent="0.2">
      <c r="A222" t="s">
        <v>274</v>
      </c>
      <c r="B222" t="s">
        <v>24</v>
      </c>
      <c r="C222">
        <v>0.99395551299999996</v>
      </c>
      <c r="D222">
        <v>0.99323508100000002</v>
      </c>
      <c r="E222">
        <v>0.99927078300000005</v>
      </c>
      <c r="F222">
        <v>1</v>
      </c>
      <c r="G222">
        <v>1</v>
      </c>
      <c r="H222">
        <v>7.2921699999999999E-4</v>
      </c>
      <c r="I222">
        <v>0.99696859500000001</v>
      </c>
    </row>
    <row r="223" spans="1:9" x14ac:dyDescent="0.2">
      <c r="A223" t="s">
        <v>274</v>
      </c>
      <c r="B223" t="s">
        <v>25</v>
      </c>
      <c r="C223">
        <v>0.99395405100000001</v>
      </c>
      <c r="D223">
        <v>0.99299347699999996</v>
      </c>
      <c r="E223">
        <v>0.99902771000000001</v>
      </c>
      <c r="F223">
        <v>1</v>
      </c>
      <c r="G223">
        <v>1</v>
      </c>
      <c r="H223">
        <v>9.7229E-4</v>
      </c>
      <c r="I223">
        <v>0.99696785899999996</v>
      </c>
    </row>
    <row r="224" spans="1:9" x14ac:dyDescent="0.2">
      <c r="A224" t="s">
        <v>274</v>
      </c>
      <c r="B224" t="s">
        <v>26</v>
      </c>
      <c r="C224">
        <v>0.99395843399999995</v>
      </c>
      <c r="D224">
        <v>0.99371828900000003</v>
      </c>
      <c r="E224">
        <v>0.99975692800000004</v>
      </c>
      <c r="F224">
        <v>1</v>
      </c>
      <c r="G224">
        <v>1</v>
      </c>
      <c r="H224">
        <v>2.4307199999999999E-4</v>
      </c>
      <c r="I224">
        <v>0.99697006399999999</v>
      </c>
    </row>
    <row r="225" spans="1:9" x14ac:dyDescent="0.2">
      <c r="A225" t="s">
        <v>274</v>
      </c>
      <c r="B225" t="s">
        <v>239</v>
      </c>
      <c r="C225">
        <v>0.99395551299999996</v>
      </c>
      <c r="D225">
        <v>0.99323508100000002</v>
      </c>
      <c r="E225">
        <v>0.99927078300000005</v>
      </c>
      <c r="F225">
        <v>1</v>
      </c>
      <c r="G225">
        <v>1</v>
      </c>
      <c r="H225">
        <v>7.2921699999999999E-4</v>
      </c>
      <c r="I225">
        <v>0.99696859500000001</v>
      </c>
    </row>
    <row r="226" spans="1:9" x14ac:dyDescent="0.2">
      <c r="A226" t="s">
        <v>274</v>
      </c>
      <c r="B226" t="s">
        <v>240</v>
      </c>
      <c r="C226">
        <v>0.99395551299999996</v>
      </c>
      <c r="D226">
        <v>0.99323508100000002</v>
      </c>
      <c r="E226">
        <v>0.99927078300000005</v>
      </c>
      <c r="F226">
        <v>1</v>
      </c>
      <c r="G226">
        <v>1</v>
      </c>
      <c r="H226">
        <v>7.2921699999999999E-4</v>
      </c>
      <c r="I226">
        <v>0.99696859500000001</v>
      </c>
    </row>
    <row r="227" spans="1:9" x14ac:dyDescent="0.2">
      <c r="A227" t="s">
        <v>274</v>
      </c>
      <c r="B227" t="s">
        <v>241</v>
      </c>
      <c r="C227">
        <v>0.99395989399999995</v>
      </c>
      <c r="D227">
        <v>0.99395989399999995</v>
      </c>
      <c r="E227">
        <v>1</v>
      </c>
      <c r="F227">
        <v>1</v>
      </c>
      <c r="G227">
        <v>1</v>
      </c>
      <c r="H227">
        <v>0</v>
      </c>
      <c r="I227">
        <v>0.99697079799999999</v>
      </c>
    </row>
    <row r="228" spans="1:9" x14ac:dyDescent="0.2">
      <c r="A228" t="s">
        <v>274</v>
      </c>
      <c r="B228" t="s">
        <v>242</v>
      </c>
      <c r="C228">
        <v>0.99395989399999995</v>
      </c>
      <c r="D228">
        <v>0.99395989399999995</v>
      </c>
      <c r="E228">
        <v>1</v>
      </c>
      <c r="F228">
        <v>1</v>
      </c>
      <c r="G228">
        <v>1</v>
      </c>
      <c r="H228">
        <v>0</v>
      </c>
      <c r="I228">
        <v>0.99697079799999999</v>
      </c>
    </row>
    <row r="229" spans="1:9" x14ac:dyDescent="0.2">
      <c r="A229" t="s">
        <v>274</v>
      </c>
      <c r="B229" t="s">
        <v>64</v>
      </c>
      <c r="C229">
        <v>0.99467956499999999</v>
      </c>
      <c r="D229">
        <v>0.99444310199999997</v>
      </c>
      <c r="E229">
        <v>0.99975692800000004</v>
      </c>
      <c r="F229">
        <v>0.88</v>
      </c>
      <c r="G229">
        <v>0.88</v>
      </c>
      <c r="H229">
        <v>2.4307199999999999E-4</v>
      </c>
      <c r="I229">
        <v>0.93383214199999998</v>
      </c>
    </row>
    <row r="230" spans="1:9" x14ac:dyDescent="0.2">
      <c r="A230" t="s">
        <v>274</v>
      </c>
      <c r="B230" t="s">
        <v>27</v>
      </c>
      <c r="C230">
        <v>0.99395405100000001</v>
      </c>
      <c r="D230">
        <v>0.99299347699999996</v>
      </c>
      <c r="E230">
        <v>0.99902771000000001</v>
      </c>
      <c r="F230">
        <v>1</v>
      </c>
      <c r="G230">
        <v>1</v>
      </c>
      <c r="H230">
        <v>9.7229E-4</v>
      </c>
      <c r="I230">
        <v>0.99696785899999996</v>
      </c>
    </row>
    <row r="231" spans="1:9" x14ac:dyDescent="0.2">
      <c r="A231" t="s">
        <v>274</v>
      </c>
      <c r="B231" t="s">
        <v>58</v>
      </c>
      <c r="C231">
        <v>0.99395989399999995</v>
      </c>
      <c r="D231">
        <v>0.99395989399999995</v>
      </c>
      <c r="E231">
        <v>1</v>
      </c>
      <c r="F231">
        <v>1</v>
      </c>
      <c r="G231">
        <v>1</v>
      </c>
      <c r="H231">
        <v>0</v>
      </c>
      <c r="I231">
        <v>0.99697079799999999</v>
      </c>
    </row>
    <row r="232" spans="1:9" x14ac:dyDescent="0.2">
      <c r="A232" t="s">
        <v>274</v>
      </c>
      <c r="B232" t="s">
        <v>243</v>
      </c>
      <c r="C232">
        <v>0.99516090000000001</v>
      </c>
      <c r="D232">
        <v>0.99492631099999995</v>
      </c>
      <c r="E232">
        <v>0.99975692800000004</v>
      </c>
      <c r="F232">
        <v>0.8</v>
      </c>
      <c r="G232">
        <v>0.8</v>
      </c>
      <c r="H232">
        <v>2.4307199999999999E-4</v>
      </c>
      <c r="I232">
        <v>0.88697199199999999</v>
      </c>
    </row>
    <row r="233" spans="1:9" x14ac:dyDescent="0.2">
      <c r="A233" t="s">
        <v>274</v>
      </c>
      <c r="B233" t="s">
        <v>244</v>
      </c>
      <c r="C233">
        <v>0.99395989399999995</v>
      </c>
      <c r="D233">
        <v>0.99395989399999995</v>
      </c>
      <c r="E233">
        <v>1</v>
      </c>
      <c r="F233">
        <v>1</v>
      </c>
      <c r="G233">
        <v>1</v>
      </c>
      <c r="H233">
        <v>0</v>
      </c>
      <c r="I233">
        <v>0.99697079799999999</v>
      </c>
    </row>
    <row r="234" spans="1:9" x14ac:dyDescent="0.2">
      <c r="A234" t="s">
        <v>274</v>
      </c>
      <c r="B234" t="s">
        <v>51</v>
      </c>
      <c r="C234">
        <v>0.99395989399999995</v>
      </c>
      <c r="D234">
        <v>0.99395989399999995</v>
      </c>
      <c r="E234">
        <v>1</v>
      </c>
      <c r="F234">
        <v>1</v>
      </c>
      <c r="G234">
        <v>1</v>
      </c>
      <c r="H234">
        <v>0</v>
      </c>
      <c r="I234">
        <v>0.99697079799999999</v>
      </c>
    </row>
    <row r="235" spans="1:9" x14ac:dyDescent="0.2">
      <c r="A235" t="s">
        <v>274</v>
      </c>
      <c r="B235" t="s">
        <v>245</v>
      </c>
      <c r="C235">
        <v>0.99395989399999995</v>
      </c>
      <c r="D235">
        <v>0.99395989399999995</v>
      </c>
      <c r="E235">
        <v>1</v>
      </c>
      <c r="F235">
        <v>1</v>
      </c>
      <c r="G235">
        <v>1</v>
      </c>
      <c r="H235">
        <v>0</v>
      </c>
      <c r="I235">
        <v>0.99697079799999999</v>
      </c>
    </row>
    <row r="236" spans="1:9" x14ac:dyDescent="0.2">
      <c r="A236" t="s">
        <v>274</v>
      </c>
      <c r="B236" t="s">
        <v>52</v>
      </c>
      <c r="C236">
        <v>0.99395989399999995</v>
      </c>
      <c r="D236">
        <v>0.99395989399999995</v>
      </c>
      <c r="E236">
        <v>1</v>
      </c>
      <c r="F236">
        <v>1</v>
      </c>
      <c r="G236">
        <v>1</v>
      </c>
      <c r="H236">
        <v>0</v>
      </c>
      <c r="I236">
        <v>0.99697079799999999</v>
      </c>
    </row>
    <row r="237" spans="1:9" x14ac:dyDescent="0.2">
      <c r="A237" t="s">
        <v>274</v>
      </c>
      <c r="B237" t="s">
        <v>246</v>
      </c>
      <c r="C237">
        <v>0.99395989399999995</v>
      </c>
      <c r="D237">
        <v>0.99395989399999995</v>
      </c>
      <c r="E237">
        <v>1</v>
      </c>
      <c r="F237">
        <v>1</v>
      </c>
      <c r="G237">
        <v>1</v>
      </c>
      <c r="H237">
        <v>0</v>
      </c>
      <c r="I237">
        <v>0.99697079799999999</v>
      </c>
    </row>
    <row r="238" spans="1:9" x14ac:dyDescent="0.2">
      <c r="A238" t="s">
        <v>274</v>
      </c>
      <c r="B238" t="s">
        <v>38</v>
      </c>
      <c r="C238">
        <v>0.99395551299999996</v>
      </c>
      <c r="D238">
        <v>0.99323508100000002</v>
      </c>
      <c r="E238">
        <v>0.99927078300000005</v>
      </c>
      <c r="F238">
        <v>1</v>
      </c>
      <c r="G238">
        <v>1</v>
      </c>
      <c r="H238">
        <v>7.2921699999999999E-4</v>
      </c>
      <c r="I238">
        <v>0.99696859500000001</v>
      </c>
    </row>
    <row r="239" spans="1:9" x14ac:dyDescent="0.2">
      <c r="A239" t="s">
        <v>274</v>
      </c>
      <c r="B239" t="s">
        <v>247</v>
      </c>
      <c r="C239">
        <v>0.99395405100000001</v>
      </c>
      <c r="D239">
        <v>0.99299347699999996</v>
      </c>
      <c r="E239">
        <v>0.99902771000000001</v>
      </c>
      <c r="F239">
        <v>1</v>
      </c>
      <c r="G239">
        <v>1</v>
      </c>
      <c r="H239">
        <v>9.7229E-4</v>
      </c>
      <c r="I239">
        <v>0.99696785899999996</v>
      </c>
    </row>
    <row r="240" spans="1:9" x14ac:dyDescent="0.2">
      <c r="A240" t="s">
        <v>274</v>
      </c>
      <c r="B240" t="s">
        <v>44</v>
      </c>
      <c r="C240">
        <v>0.99395989399999995</v>
      </c>
      <c r="D240">
        <v>0.99395989399999995</v>
      </c>
      <c r="E240">
        <v>1</v>
      </c>
      <c r="F240">
        <v>1</v>
      </c>
      <c r="G240">
        <v>1</v>
      </c>
      <c r="H240">
        <v>0</v>
      </c>
      <c r="I240">
        <v>0.99697079799999999</v>
      </c>
    </row>
    <row r="241" spans="1:9" x14ac:dyDescent="0.2">
      <c r="A241" t="s">
        <v>274</v>
      </c>
      <c r="B241" t="s">
        <v>56</v>
      </c>
      <c r="C241">
        <v>0.99467441300000004</v>
      </c>
      <c r="D241">
        <v>0.99347668499999997</v>
      </c>
      <c r="E241">
        <v>0.99878463799999995</v>
      </c>
      <c r="F241">
        <v>0.88</v>
      </c>
      <c r="G241">
        <v>0.88</v>
      </c>
      <c r="H241">
        <v>1.215362E-3</v>
      </c>
      <c r="I241">
        <v>0.93382987200000001</v>
      </c>
    </row>
    <row r="242" spans="1:9" x14ac:dyDescent="0.2">
      <c r="A242" t="s">
        <v>274</v>
      </c>
      <c r="B242" t="s">
        <v>248</v>
      </c>
      <c r="C242">
        <v>0.99395697400000005</v>
      </c>
      <c r="D242">
        <v>0.99347668499999997</v>
      </c>
      <c r="E242">
        <v>0.99951385500000001</v>
      </c>
      <c r="F242">
        <v>1</v>
      </c>
      <c r="G242">
        <v>1</v>
      </c>
      <c r="H242">
        <v>4.86145E-4</v>
      </c>
      <c r="I242">
        <v>0.99696932999999999</v>
      </c>
    </row>
    <row r="243" spans="1:9" x14ac:dyDescent="0.2">
      <c r="A243" t="s">
        <v>274</v>
      </c>
      <c r="B243" t="s">
        <v>65</v>
      </c>
      <c r="C243">
        <v>0.99395551299999996</v>
      </c>
      <c r="D243">
        <v>0.99323508100000002</v>
      </c>
      <c r="E243">
        <v>0.99927078300000005</v>
      </c>
      <c r="F243">
        <v>1</v>
      </c>
      <c r="G243">
        <v>1</v>
      </c>
      <c r="H243">
        <v>7.2921699999999999E-4</v>
      </c>
      <c r="I243">
        <v>0.99696859500000001</v>
      </c>
    </row>
    <row r="244" spans="1:9" x14ac:dyDescent="0.2">
      <c r="A244" t="s">
        <v>274</v>
      </c>
      <c r="B244" t="s">
        <v>249</v>
      </c>
      <c r="C244">
        <v>0.99394966100000004</v>
      </c>
      <c r="D244">
        <v>0.99226866400000002</v>
      </c>
      <c r="E244">
        <v>0.99829849299999995</v>
      </c>
      <c r="F244">
        <v>1</v>
      </c>
      <c r="G244">
        <v>1</v>
      </c>
      <c r="H244">
        <v>1.7015070000000001E-3</v>
      </c>
      <c r="I244">
        <v>0.99696565100000001</v>
      </c>
    </row>
    <row r="245" spans="1:9" x14ac:dyDescent="0.2">
      <c r="A245" t="s">
        <v>274</v>
      </c>
      <c r="B245" t="s">
        <v>250</v>
      </c>
      <c r="C245">
        <v>0.99395989399999995</v>
      </c>
      <c r="D245">
        <v>0.99395989399999995</v>
      </c>
      <c r="E245">
        <v>1</v>
      </c>
      <c r="F245">
        <v>1</v>
      </c>
      <c r="G245">
        <v>1</v>
      </c>
      <c r="H245">
        <v>0</v>
      </c>
      <c r="I245">
        <v>0.99697079799999999</v>
      </c>
    </row>
    <row r="246" spans="1:9" x14ac:dyDescent="0.2">
      <c r="A246" t="s">
        <v>274</v>
      </c>
      <c r="B246" t="s">
        <v>251</v>
      </c>
      <c r="C246">
        <v>0.99395989399999995</v>
      </c>
      <c r="D246">
        <v>0.99395989399999995</v>
      </c>
      <c r="E246">
        <v>1</v>
      </c>
      <c r="F246">
        <v>1</v>
      </c>
      <c r="G246">
        <v>1</v>
      </c>
      <c r="H246">
        <v>0</v>
      </c>
      <c r="I246">
        <v>0.99697079799999999</v>
      </c>
    </row>
    <row r="247" spans="1:9" x14ac:dyDescent="0.2">
      <c r="A247" t="s">
        <v>274</v>
      </c>
      <c r="B247" t="s">
        <v>252</v>
      </c>
      <c r="C247">
        <v>0.99395989399999995</v>
      </c>
      <c r="D247">
        <v>0.99395989399999995</v>
      </c>
      <c r="E247">
        <v>1</v>
      </c>
      <c r="F247">
        <v>1</v>
      </c>
      <c r="G247">
        <v>1</v>
      </c>
      <c r="H247">
        <v>0</v>
      </c>
      <c r="I247">
        <v>0.99697079799999999</v>
      </c>
    </row>
    <row r="248" spans="1:9" x14ac:dyDescent="0.2">
      <c r="A248" t="s">
        <v>274</v>
      </c>
      <c r="B248" t="s">
        <v>253</v>
      </c>
      <c r="C248">
        <v>0.99395989399999995</v>
      </c>
      <c r="D248">
        <v>0.99395989399999995</v>
      </c>
      <c r="E248">
        <v>1</v>
      </c>
      <c r="F248">
        <v>1</v>
      </c>
      <c r="G248">
        <v>1</v>
      </c>
      <c r="H248">
        <v>0</v>
      </c>
      <c r="I248">
        <v>0.99697079799999999</v>
      </c>
    </row>
    <row r="249" spans="1:9" x14ac:dyDescent="0.2">
      <c r="A249" t="s">
        <v>274</v>
      </c>
      <c r="B249" t="s">
        <v>54</v>
      </c>
      <c r="C249">
        <v>0.99395989399999995</v>
      </c>
      <c r="D249">
        <v>0.99395989399999995</v>
      </c>
      <c r="E249">
        <v>1</v>
      </c>
      <c r="F249">
        <v>1</v>
      </c>
      <c r="G249">
        <v>1</v>
      </c>
      <c r="H249">
        <v>0</v>
      </c>
      <c r="I249">
        <v>0.99697079799999999</v>
      </c>
    </row>
    <row r="250" spans="1:9" x14ac:dyDescent="0.2">
      <c r="A250" t="s">
        <v>274</v>
      </c>
      <c r="B250" t="s">
        <v>254</v>
      </c>
      <c r="C250">
        <v>0.99467570199999999</v>
      </c>
      <c r="D250">
        <v>0.99371828900000003</v>
      </c>
      <c r="E250">
        <v>0.99902771000000001</v>
      </c>
      <c r="F250">
        <v>0.88</v>
      </c>
      <c r="G250">
        <v>0.88</v>
      </c>
      <c r="H250">
        <v>9.7229E-4</v>
      </c>
      <c r="I250">
        <v>0.93383044000000004</v>
      </c>
    </row>
    <row r="251" spans="1:9" x14ac:dyDescent="0.2">
      <c r="A251" t="s">
        <v>274</v>
      </c>
      <c r="B251" t="s">
        <v>63</v>
      </c>
      <c r="C251">
        <v>0.99395697400000005</v>
      </c>
      <c r="D251">
        <v>0.99347668499999997</v>
      </c>
      <c r="E251">
        <v>0.99951385500000001</v>
      </c>
      <c r="F251">
        <v>1</v>
      </c>
      <c r="G251">
        <v>1</v>
      </c>
      <c r="H251">
        <v>4.86145E-4</v>
      </c>
      <c r="I251">
        <v>0.99696932999999999</v>
      </c>
    </row>
    <row r="252" spans="1:9" x14ac:dyDescent="0.2">
      <c r="A252" t="s">
        <v>274</v>
      </c>
      <c r="B252" t="s">
        <v>255</v>
      </c>
      <c r="C252">
        <v>0.99395843399999995</v>
      </c>
      <c r="D252">
        <v>0.99371828900000003</v>
      </c>
      <c r="E252">
        <v>0.99975692800000004</v>
      </c>
      <c r="F252">
        <v>1</v>
      </c>
      <c r="G252">
        <v>1</v>
      </c>
      <c r="H252">
        <v>2.4307199999999999E-4</v>
      </c>
      <c r="I252">
        <v>0.99697006399999999</v>
      </c>
    </row>
    <row r="253" spans="1:9" x14ac:dyDescent="0.2">
      <c r="A253" t="s">
        <v>274</v>
      </c>
      <c r="B253" t="s">
        <v>256</v>
      </c>
      <c r="C253">
        <v>0.99395989399999995</v>
      </c>
      <c r="D253">
        <v>0.99395989399999995</v>
      </c>
      <c r="E253">
        <v>1</v>
      </c>
      <c r="F253">
        <v>1</v>
      </c>
      <c r="G253">
        <v>1</v>
      </c>
      <c r="H253">
        <v>0</v>
      </c>
      <c r="I253">
        <v>0.99697079799999999</v>
      </c>
    </row>
    <row r="254" spans="1:9" x14ac:dyDescent="0.2">
      <c r="A254" t="s">
        <v>274</v>
      </c>
      <c r="B254" t="s">
        <v>257</v>
      </c>
      <c r="C254">
        <v>0.99395405100000001</v>
      </c>
      <c r="D254">
        <v>0.99299347699999996</v>
      </c>
      <c r="E254">
        <v>0.99902771000000001</v>
      </c>
      <c r="F254">
        <v>1</v>
      </c>
      <c r="G254">
        <v>1</v>
      </c>
      <c r="H254">
        <v>9.7229E-4</v>
      </c>
      <c r="I254">
        <v>0.99696785899999996</v>
      </c>
    </row>
    <row r="255" spans="1:9" x14ac:dyDescent="0.2">
      <c r="A255" t="s">
        <v>274</v>
      </c>
      <c r="B255" t="s">
        <v>258</v>
      </c>
      <c r="C255">
        <v>0.99395989399999995</v>
      </c>
      <c r="D255">
        <v>0.99395989399999995</v>
      </c>
      <c r="E255">
        <v>1</v>
      </c>
      <c r="F255">
        <v>1</v>
      </c>
      <c r="G255">
        <v>1</v>
      </c>
      <c r="H255">
        <v>0</v>
      </c>
      <c r="I255">
        <v>0.99697079799999999</v>
      </c>
    </row>
    <row r="256" spans="1:9" x14ac:dyDescent="0.2">
      <c r="A256" t="s">
        <v>274</v>
      </c>
      <c r="B256" t="s">
        <v>259</v>
      </c>
      <c r="C256">
        <v>0.99395989399999995</v>
      </c>
      <c r="D256">
        <v>0.99395989399999995</v>
      </c>
      <c r="E256">
        <v>1</v>
      </c>
      <c r="F256">
        <v>1</v>
      </c>
      <c r="G256">
        <v>1</v>
      </c>
      <c r="H256">
        <v>0</v>
      </c>
      <c r="I256">
        <v>0.99697079799999999</v>
      </c>
    </row>
    <row r="257" spans="1:9" x14ac:dyDescent="0.2">
      <c r="A257" t="s">
        <v>274</v>
      </c>
      <c r="B257" t="s">
        <v>260</v>
      </c>
      <c r="C257">
        <v>0.99395989399999995</v>
      </c>
      <c r="D257">
        <v>0.99395989399999995</v>
      </c>
      <c r="E257">
        <v>1</v>
      </c>
      <c r="F257">
        <v>1</v>
      </c>
      <c r="G257">
        <v>1</v>
      </c>
      <c r="H257">
        <v>0</v>
      </c>
      <c r="I257">
        <v>0.99697079799999999</v>
      </c>
    </row>
    <row r="258" spans="1:9" x14ac:dyDescent="0.2">
      <c r="A258" t="s">
        <v>274</v>
      </c>
      <c r="B258" t="s">
        <v>261</v>
      </c>
      <c r="C258">
        <v>0.99395843399999995</v>
      </c>
      <c r="D258">
        <v>0.99371828900000003</v>
      </c>
      <c r="E258">
        <v>0.99975692800000004</v>
      </c>
      <c r="F258">
        <v>1</v>
      </c>
      <c r="G258">
        <v>1</v>
      </c>
      <c r="H258">
        <v>2.4307199999999999E-4</v>
      </c>
      <c r="I258">
        <v>0.99697006399999999</v>
      </c>
    </row>
    <row r="259" spans="1:9" x14ac:dyDescent="0.2">
      <c r="A259" t="s">
        <v>274</v>
      </c>
      <c r="B259" t="s">
        <v>262</v>
      </c>
      <c r="C259">
        <v>0.99395112500000005</v>
      </c>
      <c r="D259">
        <v>0.99251026799999997</v>
      </c>
      <c r="E259">
        <v>0.99854156500000002</v>
      </c>
      <c r="F259">
        <v>1</v>
      </c>
      <c r="G259">
        <v>1</v>
      </c>
      <c r="H259">
        <v>1.4584349999999999E-3</v>
      </c>
      <c r="I259">
        <v>0.99696638800000004</v>
      </c>
    </row>
    <row r="260" spans="1:9" x14ac:dyDescent="0.2">
      <c r="A260" t="s">
        <v>274</v>
      </c>
      <c r="B260" t="s">
        <v>263</v>
      </c>
      <c r="C260">
        <v>0.99395989399999995</v>
      </c>
      <c r="D260">
        <v>0.99395989399999995</v>
      </c>
      <c r="E260">
        <v>1</v>
      </c>
      <c r="F260">
        <v>1</v>
      </c>
      <c r="G260">
        <v>1</v>
      </c>
      <c r="H260">
        <v>0</v>
      </c>
      <c r="I260">
        <v>0.99697079799999999</v>
      </c>
    </row>
    <row r="261" spans="1:9" x14ac:dyDescent="0.2">
      <c r="A261" t="s">
        <v>274</v>
      </c>
      <c r="B261" t="s">
        <v>264</v>
      </c>
      <c r="C261">
        <v>0.99395989399999995</v>
      </c>
      <c r="D261">
        <v>0.99395989399999995</v>
      </c>
      <c r="E261">
        <v>1</v>
      </c>
      <c r="F261">
        <v>1</v>
      </c>
      <c r="G261">
        <v>1</v>
      </c>
      <c r="H261">
        <v>0</v>
      </c>
      <c r="I261">
        <v>0.99697079799999999</v>
      </c>
    </row>
    <row r="262" spans="1:9" x14ac:dyDescent="0.2">
      <c r="A262" t="s">
        <v>274</v>
      </c>
      <c r="B262" t="s">
        <v>265</v>
      </c>
      <c r="C262">
        <v>0.99395405100000001</v>
      </c>
      <c r="D262">
        <v>0.99299347699999996</v>
      </c>
      <c r="E262">
        <v>0.99902771000000001</v>
      </c>
      <c r="F262">
        <v>1</v>
      </c>
      <c r="G262">
        <v>1</v>
      </c>
      <c r="H262">
        <v>9.7229E-4</v>
      </c>
      <c r="I262">
        <v>0.99696785899999996</v>
      </c>
    </row>
    <row r="263" spans="1:9" x14ac:dyDescent="0.2">
      <c r="A263" t="s">
        <v>274</v>
      </c>
      <c r="B263" t="s">
        <v>266</v>
      </c>
      <c r="C263">
        <v>0.99419167500000005</v>
      </c>
      <c r="D263">
        <v>0.99275187200000004</v>
      </c>
      <c r="E263">
        <v>0.99854156500000002</v>
      </c>
      <c r="F263">
        <v>0.96</v>
      </c>
      <c r="G263">
        <v>0.96</v>
      </c>
      <c r="H263">
        <v>1.4584349999999999E-3</v>
      </c>
      <c r="I263">
        <v>0.97679671899999998</v>
      </c>
    </row>
    <row r="264" spans="1:9" x14ac:dyDescent="0.2">
      <c r="A264" t="s">
        <v>274</v>
      </c>
      <c r="B264" t="s">
        <v>267</v>
      </c>
      <c r="C264">
        <v>0.99395551299999996</v>
      </c>
      <c r="D264">
        <v>0.99323508100000002</v>
      </c>
      <c r="E264">
        <v>0.99927078300000005</v>
      </c>
      <c r="F264">
        <v>1</v>
      </c>
      <c r="G264">
        <v>1</v>
      </c>
      <c r="H264">
        <v>7.2921699999999999E-4</v>
      </c>
      <c r="I264">
        <v>0.99696859500000001</v>
      </c>
    </row>
    <row r="265" spans="1:9" x14ac:dyDescent="0.2">
      <c r="A265" t="s">
        <v>274</v>
      </c>
      <c r="B265" t="s">
        <v>268</v>
      </c>
      <c r="C265">
        <v>0.99395989399999995</v>
      </c>
      <c r="D265">
        <v>0.99395989399999995</v>
      </c>
      <c r="E265">
        <v>1</v>
      </c>
      <c r="F265">
        <v>1</v>
      </c>
      <c r="G265">
        <v>1</v>
      </c>
      <c r="H265">
        <v>0</v>
      </c>
      <c r="I265">
        <v>0.99697079799999999</v>
      </c>
    </row>
    <row r="266" spans="1:9" x14ac:dyDescent="0.2">
      <c r="A266" t="s">
        <v>274</v>
      </c>
      <c r="B266" t="s">
        <v>269</v>
      </c>
      <c r="C266">
        <v>0.99395697400000005</v>
      </c>
      <c r="D266">
        <v>0.99347668499999997</v>
      </c>
      <c r="E266">
        <v>0.99951385500000001</v>
      </c>
      <c r="F266">
        <v>1</v>
      </c>
      <c r="G266">
        <v>1</v>
      </c>
      <c r="H266">
        <v>4.86145E-4</v>
      </c>
      <c r="I266">
        <v>0.99696932999999999</v>
      </c>
    </row>
    <row r="267" spans="1:9" x14ac:dyDescent="0.2">
      <c r="A267" t="s">
        <v>274</v>
      </c>
      <c r="B267" t="s">
        <v>67</v>
      </c>
      <c r="C267">
        <v>0.99395843399999995</v>
      </c>
      <c r="D267">
        <v>0.99371828900000003</v>
      </c>
      <c r="E267">
        <v>0.99975692800000004</v>
      </c>
      <c r="F267">
        <v>1</v>
      </c>
      <c r="G267">
        <v>1</v>
      </c>
      <c r="H267">
        <v>2.4307199999999999E-4</v>
      </c>
      <c r="I267">
        <v>0.99697006399999999</v>
      </c>
    </row>
    <row r="268" spans="1:9" x14ac:dyDescent="0.2">
      <c r="A268" t="s">
        <v>274</v>
      </c>
      <c r="B268" t="s">
        <v>68</v>
      </c>
      <c r="C268">
        <v>0.99395989399999995</v>
      </c>
      <c r="D268">
        <v>0.99395989399999995</v>
      </c>
      <c r="E268">
        <v>1</v>
      </c>
      <c r="F268">
        <v>1</v>
      </c>
      <c r="G268">
        <v>1</v>
      </c>
      <c r="H268">
        <v>0</v>
      </c>
      <c r="I268">
        <v>0.99697079799999999</v>
      </c>
    </row>
    <row r="269" spans="1:9" x14ac:dyDescent="0.2">
      <c r="A269" t="s">
        <v>274</v>
      </c>
      <c r="B269" t="s">
        <v>270</v>
      </c>
      <c r="C269">
        <v>0.99395843399999995</v>
      </c>
      <c r="D269">
        <v>0.99371828900000003</v>
      </c>
      <c r="E269">
        <v>0.99975692800000004</v>
      </c>
      <c r="F269">
        <v>1</v>
      </c>
      <c r="G269">
        <v>1</v>
      </c>
      <c r="H269">
        <v>2.4307199999999999E-4</v>
      </c>
      <c r="I269">
        <v>0.99697006399999999</v>
      </c>
    </row>
    <row r="270" spans="1:9" x14ac:dyDescent="0.2">
      <c r="A270" t="s">
        <v>274</v>
      </c>
      <c r="B270" t="s">
        <v>271</v>
      </c>
      <c r="C270">
        <v>0.99395551299999996</v>
      </c>
      <c r="D270">
        <v>0.99323508100000002</v>
      </c>
      <c r="E270">
        <v>0.99927078300000005</v>
      </c>
      <c r="F270">
        <v>1</v>
      </c>
      <c r="G270">
        <v>1</v>
      </c>
      <c r="H270">
        <v>7.2921699999999999E-4</v>
      </c>
      <c r="I270">
        <v>0.99696859500000001</v>
      </c>
    </row>
    <row r="271" spans="1:9" x14ac:dyDescent="0.2">
      <c r="A271" t="s">
        <v>274</v>
      </c>
      <c r="B271" t="s">
        <v>272</v>
      </c>
      <c r="C271">
        <v>0.99395989399999995</v>
      </c>
      <c r="D271">
        <v>0.99395989399999995</v>
      </c>
      <c r="E271">
        <v>1</v>
      </c>
      <c r="F271">
        <v>1</v>
      </c>
      <c r="G271">
        <v>1</v>
      </c>
      <c r="H271">
        <v>0</v>
      </c>
      <c r="I271">
        <v>0.99697079799999999</v>
      </c>
    </row>
    <row r="272" spans="1:9" x14ac:dyDescent="0.2">
      <c r="A272" t="s">
        <v>274</v>
      </c>
      <c r="B272" t="s">
        <v>273</v>
      </c>
      <c r="C272">
        <v>0.99395989399999995</v>
      </c>
      <c r="D272">
        <v>0.99395989399999995</v>
      </c>
      <c r="E272">
        <v>1</v>
      </c>
      <c r="F272">
        <v>1</v>
      </c>
      <c r="G272">
        <v>1</v>
      </c>
      <c r="H272">
        <v>0</v>
      </c>
      <c r="I272">
        <v>0.99697079799999999</v>
      </c>
    </row>
    <row r="273" spans="1:9" x14ac:dyDescent="0.2">
      <c r="A273" t="s">
        <v>274</v>
      </c>
      <c r="B273" t="s">
        <v>46</v>
      </c>
      <c r="C273">
        <v>0.99419167500000005</v>
      </c>
      <c r="D273">
        <v>0.99275187200000004</v>
      </c>
      <c r="E273">
        <v>0.99854156500000002</v>
      </c>
      <c r="F273">
        <v>0.96</v>
      </c>
      <c r="G273">
        <v>0.96</v>
      </c>
      <c r="H273">
        <v>1.4584349999999999E-3</v>
      </c>
      <c r="I273">
        <v>0.97679671899999998</v>
      </c>
    </row>
    <row r="274" spans="1:9" x14ac:dyDescent="0.2">
      <c r="A274" t="s">
        <v>69</v>
      </c>
      <c r="B274" t="s">
        <v>28</v>
      </c>
      <c r="C274">
        <v>0.95979020999999998</v>
      </c>
      <c r="D274">
        <v>0.95979020999999998</v>
      </c>
      <c r="E274">
        <v>1</v>
      </c>
      <c r="F274">
        <v>1</v>
      </c>
      <c r="G274">
        <v>1</v>
      </c>
      <c r="H274">
        <v>0</v>
      </c>
      <c r="I274">
        <v>0.97948260499999995</v>
      </c>
    </row>
    <row r="275" spans="1:9" x14ac:dyDescent="0.2">
      <c r="A275" t="s">
        <v>69</v>
      </c>
      <c r="B275" t="s">
        <v>200</v>
      </c>
      <c r="C275">
        <v>0.95990565999999999</v>
      </c>
      <c r="D275">
        <v>0.94930069900000003</v>
      </c>
      <c r="E275">
        <v>0.98846387400000002</v>
      </c>
      <c r="F275">
        <v>0.98550724599999995</v>
      </c>
      <c r="G275">
        <v>0.98550724599999995</v>
      </c>
      <c r="H275">
        <v>1.1536126000000001E-2</v>
      </c>
      <c r="I275">
        <v>0.97253799500000004</v>
      </c>
    </row>
    <row r="276" spans="1:9" x14ac:dyDescent="0.2">
      <c r="A276" t="s">
        <v>69</v>
      </c>
      <c r="B276" t="s">
        <v>8</v>
      </c>
      <c r="C276">
        <v>0.95979020999999998</v>
      </c>
      <c r="D276">
        <v>0.95979020999999998</v>
      </c>
      <c r="E276">
        <v>1</v>
      </c>
      <c r="F276">
        <v>1</v>
      </c>
      <c r="G276">
        <v>1</v>
      </c>
      <c r="H276">
        <v>0</v>
      </c>
      <c r="I276">
        <v>0.97948260499999995</v>
      </c>
    </row>
    <row r="277" spans="1:9" x14ac:dyDescent="0.2">
      <c r="A277" t="s">
        <v>69</v>
      </c>
      <c r="B277" t="s">
        <v>9</v>
      </c>
      <c r="C277">
        <v>0.95979020999999998</v>
      </c>
      <c r="D277">
        <v>0.95979020999999998</v>
      </c>
      <c r="E277">
        <v>1</v>
      </c>
      <c r="F277">
        <v>1</v>
      </c>
      <c r="G277">
        <v>1</v>
      </c>
      <c r="H277">
        <v>0</v>
      </c>
      <c r="I277">
        <v>0.97948260499999995</v>
      </c>
    </row>
    <row r="278" spans="1:9" x14ac:dyDescent="0.2">
      <c r="A278" t="s">
        <v>69</v>
      </c>
      <c r="B278" t="s">
        <v>55</v>
      </c>
      <c r="C278">
        <v>0.95979020999999998</v>
      </c>
      <c r="D278">
        <v>0.95979020999999998</v>
      </c>
      <c r="E278">
        <v>1</v>
      </c>
      <c r="F278">
        <v>1</v>
      </c>
      <c r="G278">
        <v>1</v>
      </c>
      <c r="H278">
        <v>0</v>
      </c>
      <c r="I278">
        <v>0.97948260499999995</v>
      </c>
    </row>
    <row r="279" spans="1:9" x14ac:dyDescent="0.2">
      <c r="A279" t="s">
        <v>69</v>
      </c>
      <c r="B279" t="s">
        <v>10</v>
      </c>
      <c r="C279">
        <v>0.95979020999999998</v>
      </c>
      <c r="D279">
        <v>0.95979020999999998</v>
      </c>
      <c r="E279">
        <v>1</v>
      </c>
      <c r="F279">
        <v>1</v>
      </c>
      <c r="G279">
        <v>1</v>
      </c>
      <c r="H279">
        <v>0</v>
      </c>
      <c r="I279">
        <v>0.97948260499999995</v>
      </c>
    </row>
    <row r="280" spans="1:9" x14ac:dyDescent="0.2">
      <c r="A280" t="s">
        <v>69</v>
      </c>
      <c r="B280" t="s">
        <v>201</v>
      </c>
      <c r="C280">
        <v>0.95992928700000002</v>
      </c>
      <c r="D280">
        <v>0.94988344999999996</v>
      </c>
      <c r="E280">
        <v>0.98907103799999996</v>
      </c>
      <c r="F280">
        <v>0.98550724599999995</v>
      </c>
      <c r="G280">
        <v>0.98550724599999995</v>
      </c>
      <c r="H280">
        <v>1.0928962E-2</v>
      </c>
      <c r="I280">
        <v>0.97255012100000005</v>
      </c>
    </row>
    <row r="281" spans="1:9" x14ac:dyDescent="0.2">
      <c r="A281" t="s">
        <v>69</v>
      </c>
      <c r="B281" t="s">
        <v>30</v>
      </c>
      <c r="C281">
        <v>0.96672608400000004</v>
      </c>
      <c r="D281">
        <v>0.955710956</v>
      </c>
      <c r="E281">
        <v>0.987856709</v>
      </c>
      <c r="F281">
        <v>0.81159420299999996</v>
      </c>
      <c r="G281">
        <v>0.81159420299999996</v>
      </c>
      <c r="H281">
        <v>1.2143291000000001E-2</v>
      </c>
      <c r="I281">
        <v>0.88239367400000002</v>
      </c>
    </row>
    <row r="282" spans="1:9" x14ac:dyDescent="0.2">
      <c r="A282" t="s">
        <v>69</v>
      </c>
      <c r="B282" t="s">
        <v>33</v>
      </c>
      <c r="C282">
        <v>0.96201780400000003</v>
      </c>
      <c r="D282">
        <v>0.94755244800000005</v>
      </c>
      <c r="E282">
        <v>0.98421372200000001</v>
      </c>
      <c r="F282">
        <v>0.92753623200000002</v>
      </c>
      <c r="G282">
        <v>0.92753623200000002</v>
      </c>
      <c r="H282">
        <v>1.5786278000000001E-2</v>
      </c>
      <c r="I282">
        <v>0.94446239899999995</v>
      </c>
    </row>
    <row r="283" spans="1:9" x14ac:dyDescent="0.2">
      <c r="A283" t="s">
        <v>69</v>
      </c>
      <c r="B283" t="s">
        <v>11</v>
      </c>
      <c r="C283">
        <v>0.95979020999999998</v>
      </c>
      <c r="D283">
        <v>0.95979020999999998</v>
      </c>
      <c r="E283">
        <v>1</v>
      </c>
      <c r="F283">
        <v>1</v>
      </c>
      <c r="G283">
        <v>1</v>
      </c>
      <c r="H283">
        <v>0</v>
      </c>
      <c r="I283">
        <v>0.97948260499999995</v>
      </c>
    </row>
    <row r="284" spans="1:9" x14ac:dyDescent="0.2">
      <c r="A284" t="s">
        <v>69</v>
      </c>
      <c r="B284" t="s">
        <v>35</v>
      </c>
      <c r="C284">
        <v>0.97488038300000002</v>
      </c>
      <c r="D284">
        <v>0.96561771600000001</v>
      </c>
      <c r="E284">
        <v>0.98967820299999998</v>
      </c>
      <c r="F284">
        <v>0.60869565199999998</v>
      </c>
      <c r="G284">
        <v>0.60869565199999998</v>
      </c>
      <c r="H284">
        <v>1.0321797000000001E-2</v>
      </c>
      <c r="I284">
        <v>0.7494499</v>
      </c>
    </row>
    <row r="285" spans="1:9" x14ac:dyDescent="0.2">
      <c r="A285" t="s">
        <v>69</v>
      </c>
      <c r="B285" t="s">
        <v>34</v>
      </c>
      <c r="C285">
        <v>0.96063454800000003</v>
      </c>
      <c r="D285">
        <v>0.95396270400000005</v>
      </c>
      <c r="E285">
        <v>0.99271402600000003</v>
      </c>
      <c r="F285">
        <v>0.97101449299999998</v>
      </c>
      <c r="G285">
        <v>0.97101449299999998</v>
      </c>
      <c r="H285">
        <v>7.2859739999999997E-3</v>
      </c>
      <c r="I285">
        <v>0.96579663100000002</v>
      </c>
    </row>
    <row r="286" spans="1:9" x14ac:dyDescent="0.2">
      <c r="A286" t="s">
        <v>69</v>
      </c>
      <c r="B286" t="s">
        <v>202</v>
      </c>
      <c r="C286">
        <v>0.97313432799999999</v>
      </c>
      <c r="D286">
        <v>0.96386946399999995</v>
      </c>
      <c r="E286">
        <v>0.98967820299999998</v>
      </c>
      <c r="F286">
        <v>0.65217391300000005</v>
      </c>
      <c r="G286">
        <v>0.65217391300000005</v>
      </c>
      <c r="H286">
        <v>1.0321797000000001E-2</v>
      </c>
      <c r="I286">
        <v>0.78096302799999995</v>
      </c>
    </row>
    <row r="287" spans="1:9" x14ac:dyDescent="0.2">
      <c r="A287" t="s">
        <v>69</v>
      </c>
      <c r="B287" t="s">
        <v>203</v>
      </c>
      <c r="C287">
        <v>0.95957820699999996</v>
      </c>
      <c r="D287">
        <v>0.95454545499999999</v>
      </c>
      <c r="E287">
        <v>0.99453551900000003</v>
      </c>
      <c r="F287">
        <v>1</v>
      </c>
      <c r="G287">
        <v>1</v>
      </c>
      <c r="H287">
        <v>5.4644810000000002E-3</v>
      </c>
      <c r="I287">
        <v>0.979372197</v>
      </c>
    </row>
    <row r="288" spans="1:9" x14ac:dyDescent="0.2">
      <c r="A288" t="s">
        <v>69</v>
      </c>
      <c r="B288" t="s">
        <v>204</v>
      </c>
      <c r="C288">
        <v>0.95976676400000005</v>
      </c>
      <c r="D288">
        <v>0.95920745900000004</v>
      </c>
      <c r="E288">
        <v>0.99939283499999998</v>
      </c>
      <c r="F288">
        <v>1</v>
      </c>
      <c r="G288">
        <v>1</v>
      </c>
      <c r="H288">
        <v>6.0716500000000001E-4</v>
      </c>
      <c r="I288">
        <v>0.97947039599999997</v>
      </c>
    </row>
    <row r="289" spans="1:9" x14ac:dyDescent="0.2">
      <c r="A289" t="s">
        <v>69</v>
      </c>
      <c r="B289" t="s">
        <v>29</v>
      </c>
      <c r="C289">
        <v>0.95976676400000005</v>
      </c>
      <c r="D289">
        <v>0.95920745900000004</v>
      </c>
      <c r="E289">
        <v>0.99939283499999998</v>
      </c>
      <c r="F289">
        <v>1</v>
      </c>
      <c r="G289">
        <v>1</v>
      </c>
      <c r="H289">
        <v>6.0716500000000001E-4</v>
      </c>
      <c r="I289">
        <v>0.97947039599999997</v>
      </c>
    </row>
    <row r="290" spans="1:9" x14ac:dyDescent="0.2">
      <c r="A290" t="s">
        <v>69</v>
      </c>
      <c r="B290" t="s">
        <v>53</v>
      </c>
      <c r="C290">
        <v>0.961335677</v>
      </c>
      <c r="D290">
        <v>0.95804195800000003</v>
      </c>
      <c r="E290">
        <v>0.99635701300000001</v>
      </c>
      <c r="F290">
        <v>0.95652173900000004</v>
      </c>
      <c r="G290">
        <v>0.95652173900000004</v>
      </c>
      <c r="H290">
        <v>3.6429869999999999E-3</v>
      </c>
      <c r="I290">
        <v>0.95892266599999998</v>
      </c>
    </row>
    <row r="291" spans="1:9" x14ac:dyDescent="0.2">
      <c r="A291" t="s">
        <v>69</v>
      </c>
      <c r="B291" t="s">
        <v>31</v>
      </c>
      <c r="C291">
        <v>0.96432818099999995</v>
      </c>
      <c r="D291">
        <v>0.95046620000000004</v>
      </c>
      <c r="E291">
        <v>0.98482088599999995</v>
      </c>
      <c r="F291">
        <v>0.869565217</v>
      </c>
      <c r="G291">
        <v>0.869565217</v>
      </c>
      <c r="H291">
        <v>1.5179114E-2</v>
      </c>
      <c r="I291">
        <v>0.91449835099999999</v>
      </c>
    </row>
    <row r="292" spans="1:9" x14ac:dyDescent="0.2">
      <c r="A292" t="s">
        <v>69</v>
      </c>
      <c r="B292" t="s">
        <v>36</v>
      </c>
      <c r="C292">
        <v>0.95976676400000005</v>
      </c>
      <c r="D292">
        <v>0.95920745900000004</v>
      </c>
      <c r="E292">
        <v>0.99939283499999998</v>
      </c>
      <c r="F292">
        <v>1</v>
      </c>
      <c r="G292">
        <v>1</v>
      </c>
      <c r="H292">
        <v>6.0716500000000001E-4</v>
      </c>
      <c r="I292">
        <v>0.97947039599999997</v>
      </c>
    </row>
    <row r="293" spans="1:9" x14ac:dyDescent="0.2">
      <c r="A293" t="s">
        <v>69</v>
      </c>
      <c r="B293" t="s">
        <v>32</v>
      </c>
      <c r="C293">
        <v>0.95979020999999998</v>
      </c>
      <c r="D293">
        <v>0.95979020999999998</v>
      </c>
      <c r="E293">
        <v>1</v>
      </c>
      <c r="F293">
        <v>1</v>
      </c>
      <c r="G293">
        <v>1</v>
      </c>
      <c r="H293">
        <v>0</v>
      </c>
      <c r="I293">
        <v>0.97948260499999995</v>
      </c>
    </row>
    <row r="294" spans="1:9" x14ac:dyDescent="0.2">
      <c r="A294" t="s">
        <v>69</v>
      </c>
      <c r="B294" t="s">
        <v>205</v>
      </c>
      <c r="C294">
        <v>0.96007046399999996</v>
      </c>
      <c r="D294">
        <v>0.953379953</v>
      </c>
      <c r="E294">
        <v>0.99271402600000003</v>
      </c>
      <c r="F294">
        <v>0.98550724599999995</v>
      </c>
      <c r="G294">
        <v>0.98550724599999995</v>
      </c>
      <c r="H294">
        <v>7.2859739999999997E-3</v>
      </c>
      <c r="I294">
        <v>0.97262257299999999</v>
      </c>
    </row>
    <row r="295" spans="1:9" x14ac:dyDescent="0.2">
      <c r="A295" t="s">
        <v>69</v>
      </c>
      <c r="B295" t="s">
        <v>206</v>
      </c>
      <c r="C295">
        <v>0.96660703599999998</v>
      </c>
      <c r="D295">
        <v>0.95221445199999999</v>
      </c>
      <c r="E295">
        <v>0.98421372200000001</v>
      </c>
      <c r="F295">
        <v>0.81159420299999996</v>
      </c>
      <c r="G295">
        <v>0.81159420299999996</v>
      </c>
      <c r="H295">
        <v>1.5786278000000001E-2</v>
      </c>
      <c r="I295">
        <v>0.882344079</v>
      </c>
    </row>
    <row r="296" spans="1:9" x14ac:dyDescent="0.2">
      <c r="A296" t="s">
        <v>69</v>
      </c>
      <c r="B296" t="s">
        <v>66</v>
      </c>
      <c r="C296">
        <v>0.95976676400000005</v>
      </c>
      <c r="D296">
        <v>0.95920745900000004</v>
      </c>
      <c r="E296">
        <v>0.99939283499999998</v>
      </c>
      <c r="F296">
        <v>1</v>
      </c>
      <c r="G296">
        <v>1</v>
      </c>
      <c r="H296">
        <v>6.0716500000000001E-4</v>
      </c>
      <c r="I296">
        <v>0.97947039599999997</v>
      </c>
    </row>
    <row r="297" spans="1:9" x14ac:dyDescent="0.2">
      <c r="A297" t="s">
        <v>69</v>
      </c>
      <c r="B297" t="s">
        <v>42</v>
      </c>
      <c r="C297">
        <v>0.96009389700000003</v>
      </c>
      <c r="D297">
        <v>0.95396270400000005</v>
      </c>
      <c r="E297">
        <v>0.99332118999999997</v>
      </c>
      <c r="F297">
        <v>0.98550724599999995</v>
      </c>
      <c r="G297">
        <v>0.98550724599999995</v>
      </c>
      <c r="H297">
        <v>6.6788100000000003E-3</v>
      </c>
      <c r="I297">
        <v>0.97263459799999996</v>
      </c>
    </row>
    <row r="298" spans="1:9" x14ac:dyDescent="0.2">
      <c r="A298" t="s">
        <v>69</v>
      </c>
      <c r="B298" t="s">
        <v>41</v>
      </c>
      <c r="C298">
        <v>0.960923623</v>
      </c>
      <c r="D298">
        <v>0.94755244800000005</v>
      </c>
      <c r="E298">
        <v>0.98542805099999997</v>
      </c>
      <c r="F298">
        <v>0.95652173900000004</v>
      </c>
      <c r="G298">
        <v>0.95652173900000004</v>
      </c>
      <c r="H298">
        <v>1.4571949000000001E-2</v>
      </c>
      <c r="I298">
        <v>0.95871762900000002</v>
      </c>
    </row>
    <row r="299" spans="1:9" x14ac:dyDescent="0.2">
      <c r="A299" t="s">
        <v>69</v>
      </c>
      <c r="B299" t="s">
        <v>39</v>
      </c>
      <c r="C299">
        <v>0.96494355300000001</v>
      </c>
      <c r="D299">
        <v>0.95221445199999999</v>
      </c>
      <c r="E299">
        <v>0.98603521599999999</v>
      </c>
      <c r="F299">
        <v>0.85507246400000003</v>
      </c>
      <c r="G299">
        <v>0.85507246400000003</v>
      </c>
      <c r="H299">
        <v>1.3964783999999999E-2</v>
      </c>
      <c r="I299">
        <v>0.90669164899999999</v>
      </c>
    </row>
    <row r="300" spans="1:9" x14ac:dyDescent="0.2">
      <c r="A300" t="s">
        <v>69</v>
      </c>
      <c r="B300" t="s">
        <v>40</v>
      </c>
      <c r="C300">
        <v>0.96044864200000002</v>
      </c>
      <c r="D300">
        <v>0.94930069900000003</v>
      </c>
      <c r="E300">
        <v>0.987856709</v>
      </c>
      <c r="F300">
        <v>0.97101449299999998</v>
      </c>
      <c r="G300">
        <v>0.97101449299999998</v>
      </c>
      <c r="H300">
        <v>1.2143291000000001E-2</v>
      </c>
      <c r="I300">
        <v>0.96570266800000004</v>
      </c>
    </row>
    <row r="301" spans="1:9" x14ac:dyDescent="0.2">
      <c r="A301" t="s">
        <v>69</v>
      </c>
      <c r="B301" t="s">
        <v>207</v>
      </c>
      <c r="C301">
        <v>0.95988200599999995</v>
      </c>
      <c r="D301">
        <v>0.94871794899999995</v>
      </c>
      <c r="E301">
        <v>0.987856709</v>
      </c>
      <c r="F301">
        <v>0.98550724599999995</v>
      </c>
      <c r="G301">
        <v>0.98550724599999995</v>
      </c>
      <c r="H301">
        <v>1.2143291000000001E-2</v>
      </c>
      <c r="I301">
        <v>0.97252585499999999</v>
      </c>
    </row>
    <row r="302" spans="1:9" x14ac:dyDescent="0.2">
      <c r="A302" t="s">
        <v>69</v>
      </c>
      <c r="B302" t="s">
        <v>59</v>
      </c>
      <c r="C302">
        <v>0.95971978999999996</v>
      </c>
      <c r="D302">
        <v>0.95804195800000003</v>
      </c>
      <c r="E302">
        <v>0.99817850600000002</v>
      </c>
      <c r="F302">
        <v>1</v>
      </c>
      <c r="G302">
        <v>1</v>
      </c>
      <c r="H302">
        <v>1.8214940000000001E-3</v>
      </c>
      <c r="I302">
        <v>0.97944593400000002</v>
      </c>
    </row>
    <row r="303" spans="1:9" x14ac:dyDescent="0.2">
      <c r="A303" t="s">
        <v>69</v>
      </c>
      <c r="B303" t="s">
        <v>208</v>
      </c>
      <c r="C303">
        <v>0.96014067999999997</v>
      </c>
      <c r="D303">
        <v>0.95512820499999995</v>
      </c>
      <c r="E303">
        <v>0.99453551900000003</v>
      </c>
      <c r="F303">
        <v>0.98550724599999995</v>
      </c>
      <c r="G303">
        <v>0.98550724599999995</v>
      </c>
      <c r="H303">
        <v>5.4644810000000002E-3</v>
      </c>
      <c r="I303">
        <v>0.97265860400000004</v>
      </c>
    </row>
    <row r="304" spans="1:9" x14ac:dyDescent="0.2">
      <c r="A304" t="s">
        <v>69</v>
      </c>
      <c r="B304" t="s">
        <v>209</v>
      </c>
      <c r="C304">
        <v>0.96073765600000005</v>
      </c>
      <c r="D304">
        <v>0.94289044300000002</v>
      </c>
      <c r="E304">
        <v>0.98057073500000003</v>
      </c>
      <c r="F304">
        <v>0.95652173900000004</v>
      </c>
      <c r="G304">
        <v>0.95652173900000004</v>
      </c>
      <c r="H304">
        <v>1.9429265000000001E-2</v>
      </c>
      <c r="I304">
        <v>0.95862506199999997</v>
      </c>
    </row>
    <row r="305" spans="1:9" x14ac:dyDescent="0.2">
      <c r="A305" t="s">
        <v>69</v>
      </c>
      <c r="B305" t="s">
        <v>210</v>
      </c>
      <c r="C305">
        <v>0.96037847399999998</v>
      </c>
      <c r="D305">
        <v>0.94755244800000005</v>
      </c>
      <c r="E305">
        <v>0.98603521599999999</v>
      </c>
      <c r="F305">
        <v>0.97101449299999998</v>
      </c>
      <c r="G305">
        <v>0.97101449299999998</v>
      </c>
      <c r="H305">
        <v>1.3964783999999999E-2</v>
      </c>
      <c r="I305">
        <v>0.965667198</v>
      </c>
    </row>
    <row r="306" spans="1:9" x14ac:dyDescent="0.2">
      <c r="A306" t="s">
        <v>69</v>
      </c>
      <c r="B306" t="s">
        <v>45</v>
      </c>
      <c r="C306">
        <v>0.96051856199999996</v>
      </c>
      <c r="D306">
        <v>0.95104895099999998</v>
      </c>
      <c r="E306">
        <v>0.98967820299999998</v>
      </c>
      <c r="F306">
        <v>0.97101449299999998</v>
      </c>
      <c r="G306">
        <v>0.97101449299999998</v>
      </c>
      <c r="H306">
        <v>1.0321797000000001E-2</v>
      </c>
      <c r="I306">
        <v>0.96573801000000004</v>
      </c>
    </row>
    <row r="307" spans="1:9" x14ac:dyDescent="0.2">
      <c r="A307" t="s">
        <v>69</v>
      </c>
      <c r="B307" t="s">
        <v>60</v>
      </c>
      <c r="C307">
        <v>0.95979020999999998</v>
      </c>
      <c r="D307">
        <v>0.95979020999999998</v>
      </c>
      <c r="E307">
        <v>1</v>
      </c>
      <c r="F307">
        <v>1</v>
      </c>
      <c r="G307">
        <v>1</v>
      </c>
      <c r="H307">
        <v>0</v>
      </c>
      <c r="I307">
        <v>0.97948260499999995</v>
      </c>
    </row>
    <row r="308" spans="1:9" x14ac:dyDescent="0.2">
      <c r="A308" t="s">
        <v>69</v>
      </c>
      <c r="B308" t="s">
        <v>211</v>
      </c>
      <c r="C308">
        <v>0.96174220099999996</v>
      </c>
      <c r="D308">
        <v>0.95454545499999999</v>
      </c>
      <c r="E308">
        <v>0.99210686100000001</v>
      </c>
      <c r="F308">
        <v>0.94202898599999996</v>
      </c>
      <c r="G308">
        <v>0.94202898599999996</v>
      </c>
      <c r="H308">
        <v>7.8931390000000004E-3</v>
      </c>
      <c r="I308">
        <v>0.95178353000000004</v>
      </c>
    </row>
    <row r="309" spans="1:9" x14ac:dyDescent="0.2">
      <c r="A309" t="s">
        <v>69</v>
      </c>
      <c r="B309" t="s">
        <v>12</v>
      </c>
      <c r="C309">
        <v>0.96011730200000001</v>
      </c>
      <c r="D309">
        <v>0.95454545499999999</v>
      </c>
      <c r="E309">
        <v>0.99392835499999999</v>
      </c>
      <c r="F309">
        <v>0.98550724599999995</v>
      </c>
      <c r="G309">
        <v>0.98550724599999995</v>
      </c>
      <c r="H309">
        <v>6.0716449999999996E-3</v>
      </c>
      <c r="I309">
        <v>0.97264660800000002</v>
      </c>
    </row>
    <row r="310" spans="1:9" x14ac:dyDescent="0.2">
      <c r="A310" t="s">
        <v>69</v>
      </c>
      <c r="B310" t="s">
        <v>212</v>
      </c>
      <c r="C310">
        <v>0.96014067999999997</v>
      </c>
      <c r="D310">
        <v>0.95512820499999995</v>
      </c>
      <c r="E310">
        <v>0.99453551900000003</v>
      </c>
      <c r="F310">
        <v>0.98550724599999995</v>
      </c>
      <c r="G310">
        <v>0.98550724599999995</v>
      </c>
      <c r="H310">
        <v>5.4644810000000002E-3</v>
      </c>
      <c r="I310">
        <v>0.97265860400000004</v>
      </c>
    </row>
    <row r="311" spans="1:9" x14ac:dyDescent="0.2">
      <c r="A311" t="s">
        <v>69</v>
      </c>
      <c r="B311" t="s">
        <v>49</v>
      </c>
      <c r="C311">
        <v>0.95971978999999996</v>
      </c>
      <c r="D311">
        <v>0.95804195800000003</v>
      </c>
      <c r="E311">
        <v>0.99817850600000002</v>
      </c>
      <c r="F311">
        <v>1</v>
      </c>
      <c r="G311">
        <v>1</v>
      </c>
      <c r="H311">
        <v>1.8214940000000001E-3</v>
      </c>
      <c r="I311">
        <v>0.97944593400000002</v>
      </c>
    </row>
    <row r="312" spans="1:9" x14ac:dyDescent="0.2">
      <c r="A312" t="s">
        <v>69</v>
      </c>
      <c r="B312" t="s">
        <v>213</v>
      </c>
      <c r="C312">
        <v>0.96047197600000001</v>
      </c>
      <c r="D312">
        <v>0.94988344999999996</v>
      </c>
      <c r="E312">
        <v>0.98846387400000002</v>
      </c>
      <c r="F312">
        <v>0.97101449299999998</v>
      </c>
      <c r="G312">
        <v>0.97101449299999998</v>
      </c>
      <c r="H312">
        <v>1.1536126000000001E-2</v>
      </c>
      <c r="I312">
        <v>0.96571446299999997</v>
      </c>
    </row>
    <row r="313" spans="1:9" x14ac:dyDescent="0.2">
      <c r="A313" t="s">
        <v>69</v>
      </c>
      <c r="B313" t="s">
        <v>214</v>
      </c>
      <c r="C313">
        <v>0.96156120599999995</v>
      </c>
      <c r="D313">
        <v>0.94988344999999996</v>
      </c>
      <c r="E313">
        <v>0.98724954499999995</v>
      </c>
      <c r="F313">
        <v>0.94202898599999996</v>
      </c>
      <c r="G313">
        <v>0.94202898599999996</v>
      </c>
      <c r="H313">
        <v>1.2750455000000001E-2</v>
      </c>
      <c r="I313">
        <v>0.95169488899999999</v>
      </c>
    </row>
    <row r="314" spans="1:9" x14ac:dyDescent="0.2">
      <c r="A314" t="s">
        <v>69</v>
      </c>
      <c r="B314" t="s">
        <v>215</v>
      </c>
      <c r="C314">
        <v>0.959743291</v>
      </c>
      <c r="D314">
        <v>0.95862470899999996</v>
      </c>
      <c r="E314">
        <v>0.99878567100000004</v>
      </c>
      <c r="F314">
        <v>1</v>
      </c>
      <c r="G314">
        <v>1</v>
      </c>
      <c r="H314">
        <v>1.2143290000000001E-3</v>
      </c>
      <c r="I314">
        <v>0.97945817199999996</v>
      </c>
    </row>
    <row r="315" spans="1:9" x14ac:dyDescent="0.2">
      <c r="A315" t="s">
        <v>69</v>
      </c>
      <c r="B315" t="s">
        <v>216</v>
      </c>
      <c r="C315">
        <v>0.95962551200000001</v>
      </c>
      <c r="D315">
        <v>0.955710956</v>
      </c>
      <c r="E315">
        <v>0.99574984799999999</v>
      </c>
      <c r="F315">
        <v>1</v>
      </c>
      <c r="G315">
        <v>1</v>
      </c>
      <c r="H315">
        <v>4.2501520000000001E-3</v>
      </c>
      <c r="I315">
        <v>0.97939683499999997</v>
      </c>
    </row>
    <row r="316" spans="1:9" x14ac:dyDescent="0.2">
      <c r="A316" t="s">
        <v>69</v>
      </c>
      <c r="B316" t="s">
        <v>217</v>
      </c>
      <c r="C316">
        <v>0.96004700399999998</v>
      </c>
      <c r="D316">
        <v>0.95279720300000004</v>
      </c>
      <c r="E316">
        <v>0.99210686100000001</v>
      </c>
      <c r="F316">
        <v>0.98550724599999995</v>
      </c>
      <c r="G316">
        <v>0.98550724599999995</v>
      </c>
      <c r="H316">
        <v>7.8931390000000004E-3</v>
      </c>
      <c r="I316">
        <v>0.97261053399999997</v>
      </c>
    </row>
    <row r="317" spans="1:9" x14ac:dyDescent="0.2">
      <c r="A317" t="s">
        <v>69</v>
      </c>
      <c r="B317" t="s">
        <v>218</v>
      </c>
      <c r="C317">
        <v>0.96018735399999999</v>
      </c>
      <c r="D317">
        <v>0.95629370599999997</v>
      </c>
      <c r="E317">
        <v>0.99574984799999999</v>
      </c>
      <c r="F317">
        <v>0.98550724599999995</v>
      </c>
      <c r="G317">
        <v>0.98550724599999995</v>
      </c>
      <c r="H317">
        <v>4.2501520000000001E-3</v>
      </c>
      <c r="I317">
        <v>0.97268255199999998</v>
      </c>
    </row>
    <row r="318" spans="1:9" x14ac:dyDescent="0.2">
      <c r="A318" t="s">
        <v>69</v>
      </c>
      <c r="B318" t="s">
        <v>48</v>
      </c>
      <c r="C318">
        <v>0.95979020999999998</v>
      </c>
      <c r="D318">
        <v>0.95979020999999998</v>
      </c>
      <c r="E318">
        <v>1</v>
      </c>
      <c r="F318">
        <v>1</v>
      </c>
      <c r="G318">
        <v>1</v>
      </c>
      <c r="H318">
        <v>0</v>
      </c>
      <c r="I318">
        <v>0.97948260499999995</v>
      </c>
    </row>
    <row r="319" spans="1:9" x14ac:dyDescent="0.2">
      <c r="A319" t="s">
        <v>69</v>
      </c>
      <c r="B319" t="s">
        <v>50</v>
      </c>
      <c r="C319">
        <v>0.96030356100000003</v>
      </c>
      <c r="D319">
        <v>0.95920745900000004</v>
      </c>
      <c r="E319">
        <v>0.99878567100000004</v>
      </c>
      <c r="F319">
        <v>0.98550724599999995</v>
      </c>
      <c r="G319">
        <v>0.98550724599999995</v>
      </c>
      <c r="H319">
        <v>1.2143290000000001E-3</v>
      </c>
      <c r="I319">
        <v>0.97274217500000004</v>
      </c>
    </row>
    <row r="320" spans="1:9" x14ac:dyDescent="0.2">
      <c r="A320" t="s">
        <v>69</v>
      </c>
      <c r="B320" t="s">
        <v>43</v>
      </c>
      <c r="C320">
        <v>0.96028037399999999</v>
      </c>
      <c r="D320">
        <v>0.95862470899999996</v>
      </c>
      <c r="E320">
        <v>0.99817850600000002</v>
      </c>
      <c r="F320">
        <v>0.98550724599999995</v>
      </c>
      <c r="G320">
        <v>0.98550724599999995</v>
      </c>
      <c r="H320">
        <v>1.8214940000000001E-3</v>
      </c>
      <c r="I320">
        <v>0.97273027899999998</v>
      </c>
    </row>
    <row r="321" spans="1:9" x14ac:dyDescent="0.2">
      <c r="A321" t="s">
        <v>69</v>
      </c>
      <c r="B321" t="s">
        <v>219</v>
      </c>
      <c r="C321">
        <v>0.95969626200000002</v>
      </c>
      <c r="D321">
        <v>0.95745920699999998</v>
      </c>
      <c r="E321">
        <v>0.99757134199999997</v>
      </c>
      <c r="F321">
        <v>1</v>
      </c>
      <c r="G321">
        <v>1</v>
      </c>
      <c r="H321">
        <v>2.4286580000000002E-3</v>
      </c>
      <c r="I321">
        <v>0.97943368099999994</v>
      </c>
    </row>
    <row r="322" spans="1:9" x14ac:dyDescent="0.2">
      <c r="A322" t="s">
        <v>69</v>
      </c>
      <c r="B322" t="s">
        <v>13</v>
      </c>
      <c r="C322">
        <v>0.95953079200000002</v>
      </c>
      <c r="D322">
        <v>0.953379953</v>
      </c>
      <c r="E322">
        <v>0.99332118999999997</v>
      </c>
      <c r="F322">
        <v>1</v>
      </c>
      <c r="G322">
        <v>1</v>
      </c>
      <c r="H322">
        <v>6.6788100000000003E-3</v>
      </c>
      <c r="I322">
        <v>0.97934750100000001</v>
      </c>
    </row>
    <row r="323" spans="1:9" x14ac:dyDescent="0.2">
      <c r="A323" t="s">
        <v>69</v>
      </c>
      <c r="B323" t="s">
        <v>220</v>
      </c>
      <c r="C323">
        <v>0.96007046399999996</v>
      </c>
      <c r="D323">
        <v>0.953379953</v>
      </c>
      <c r="E323">
        <v>0.99271402600000003</v>
      </c>
      <c r="F323">
        <v>0.98550724599999995</v>
      </c>
      <c r="G323">
        <v>0.98550724599999995</v>
      </c>
      <c r="H323">
        <v>7.2859739999999997E-3</v>
      </c>
      <c r="I323">
        <v>0.97262257299999999</v>
      </c>
    </row>
    <row r="324" spans="1:9" x14ac:dyDescent="0.2">
      <c r="A324" t="s">
        <v>69</v>
      </c>
      <c r="B324" t="s">
        <v>221</v>
      </c>
      <c r="C324">
        <v>0.959387875</v>
      </c>
      <c r="D324">
        <v>0.94988344999999996</v>
      </c>
      <c r="E324">
        <v>0.98967820299999998</v>
      </c>
      <c r="F324">
        <v>1</v>
      </c>
      <c r="G324">
        <v>1</v>
      </c>
      <c r="H324">
        <v>1.0321797000000001E-2</v>
      </c>
      <c r="I324">
        <v>0.97927305499999995</v>
      </c>
    </row>
    <row r="325" spans="1:9" x14ac:dyDescent="0.2">
      <c r="A325" t="s">
        <v>69</v>
      </c>
      <c r="B325" t="s">
        <v>14</v>
      </c>
      <c r="C325">
        <v>0.95967270599999999</v>
      </c>
      <c r="D325">
        <v>0.95687645700000001</v>
      </c>
      <c r="E325">
        <v>0.99696417699999995</v>
      </c>
      <c r="F325">
        <v>1</v>
      </c>
      <c r="G325">
        <v>1</v>
      </c>
      <c r="H325">
        <v>3.035823E-3</v>
      </c>
      <c r="I325">
        <v>0.97942141400000005</v>
      </c>
    </row>
    <row r="326" spans="1:9" x14ac:dyDescent="0.2">
      <c r="A326" t="s">
        <v>69</v>
      </c>
      <c r="B326" t="s">
        <v>222</v>
      </c>
      <c r="C326">
        <v>0.96108490599999996</v>
      </c>
      <c r="D326">
        <v>0.95163170200000002</v>
      </c>
      <c r="E326">
        <v>0.98967820299999998</v>
      </c>
      <c r="F326">
        <v>0.95652173900000004</v>
      </c>
      <c r="G326">
        <v>0.95652173900000004</v>
      </c>
      <c r="H326">
        <v>1.0321797000000001E-2</v>
      </c>
      <c r="I326">
        <v>0.95879789299999996</v>
      </c>
    </row>
    <row r="327" spans="1:9" x14ac:dyDescent="0.2">
      <c r="A327" t="s">
        <v>69</v>
      </c>
      <c r="B327" t="s">
        <v>223</v>
      </c>
      <c r="C327">
        <v>0.96910279300000002</v>
      </c>
      <c r="D327">
        <v>0.96037296000000005</v>
      </c>
      <c r="E327">
        <v>0.99028536700000003</v>
      </c>
      <c r="F327">
        <v>0.75362318800000005</v>
      </c>
      <c r="G327">
        <v>0.75362318800000005</v>
      </c>
      <c r="H327">
        <v>9.7146330000000003E-3</v>
      </c>
      <c r="I327">
        <v>0.84788683099999995</v>
      </c>
    </row>
    <row r="328" spans="1:9" x14ac:dyDescent="0.2">
      <c r="A328" t="s">
        <v>69</v>
      </c>
      <c r="B328" t="s">
        <v>224</v>
      </c>
      <c r="C328">
        <v>0.96014067999999997</v>
      </c>
      <c r="D328">
        <v>0.95512820499999995</v>
      </c>
      <c r="E328">
        <v>0.99453551900000003</v>
      </c>
      <c r="F328">
        <v>0.98550724599999995</v>
      </c>
      <c r="G328">
        <v>0.98550724599999995</v>
      </c>
      <c r="H328">
        <v>5.4644810000000002E-3</v>
      </c>
      <c r="I328">
        <v>0.97265860400000004</v>
      </c>
    </row>
    <row r="329" spans="1:9" x14ac:dyDescent="0.2">
      <c r="A329" t="s">
        <v>69</v>
      </c>
      <c r="B329" t="s">
        <v>15</v>
      </c>
      <c r="C329">
        <v>0.96072684600000002</v>
      </c>
      <c r="D329">
        <v>0.95629370599999997</v>
      </c>
      <c r="E329">
        <v>0.99514268400000006</v>
      </c>
      <c r="F329">
        <v>0.97101449299999998</v>
      </c>
      <c r="G329">
        <v>0.97101449299999998</v>
      </c>
      <c r="H329">
        <v>4.8573160000000004E-3</v>
      </c>
      <c r="I329">
        <v>0.96584327599999997</v>
      </c>
    </row>
    <row r="330" spans="1:9" x14ac:dyDescent="0.2">
      <c r="A330" t="s">
        <v>69</v>
      </c>
      <c r="B330" t="s">
        <v>16</v>
      </c>
      <c r="C330">
        <v>0.96216216200000004</v>
      </c>
      <c r="D330">
        <v>0.93706293699999998</v>
      </c>
      <c r="E330">
        <v>0.97267759600000003</v>
      </c>
      <c r="F330">
        <v>0.91304347799999996</v>
      </c>
      <c r="G330">
        <v>0.91304347799999996</v>
      </c>
      <c r="H330">
        <v>2.7322404000000002E-2</v>
      </c>
      <c r="I330">
        <v>0.93695951899999996</v>
      </c>
    </row>
    <row r="331" spans="1:9" x14ac:dyDescent="0.2">
      <c r="A331" t="s">
        <v>69</v>
      </c>
      <c r="B331" t="s">
        <v>225</v>
      </c>
      <c r="C331">
        <v>0.96002351600000002</v>
      </c>
      <c r="D331">
        <v>0.95221445199999999</v>
      </c>
      <c r="E331">
        <v>0.99149969599999999</v>
      </c>
      <c r="F331">
        <v>0.98550724599999995</v>
      </c>
      <c r="G331">
        <v>0.98550724599999995</v>
      </c>
      <c r="H331">
        <v>8.5003040000000002E-3</v>
      </c>
      <c r="I331">
        <v>0.97259848000000004</v>
      </c>
    </row>
    <row r="332" spans="1:9" x14ac:dyDescent="0.2">
      <c r="A332" t="s">
        <v>69</v>
      </c>
      <c r="B332" t="s">
        <v>17</v>
      </c>
      <c r="C332">
        <v>0.96158392400000003</v>
      </c>
      <c r="D332">
        <v>0.95046620000000004</v>
      </c>
      <c r="E332">
        <v>0.987856709</v>
      </c>
      <c r="F332">
        <v>0.94202898599999996</v>
      </c>
      <c r="G332">
        <v>0.94202898599999996</v>
      </c>
      <c r="H332">
        <v>1.2143291000000001E-2</v>
      </c>
      <c r="I332">
        <v>0.95170601499999996</v>
      </c>
    </row>
    <row r="333" spans="1:9" x14ac:dyDescent="0.2">
      <c r="A333" t="s">
        <v>69</v>
      </c>
      <c r="B333" t="s">
        <v>226</v>
      </c>
      <c r="C333">
        <v>0.96147006499999998</v>
      </c>
      <c r="D333">
        <v>0.94755244800000005</v>
      </c>
      <c r="E333">
        <v>0.98482088599999995</v>
      </c>
      <c r="F333">
        <v>0.94202898599999996</v>
      </c>
      <c r="G333">
        <v>0.94202898599999996</v>
      </c>
      <c r="H333">
        <v>1.5179114E-2</v>
      </c>
      <c r="I333">
        <v>0.95165024600000003</v>
      </c>
    </row>
    <row r="334" spans="1:9" x14ac:dyDescent="0.2">
      <c r="A334" t="s">
        <v>69</v>
      </c>
      <c r="B334" t="s">
        <v>18</v>
      </c>
      <c r="C334">
        <v>0.96051856199999996</v>
      </c>
      <c r="D334">
        <v>0.95104895099999998</v>
      </c>
      <c r="E334">
        <v>0.98967820299999998</v>
      </c>
      <c r="F334">
        <v>0.97101449299999998</v>
      </c>
      <c r="G334">
        <v>0.97101449299999998</v>
      </c>
      <c r="H334">
        <v>1.0321797000000001E-2</v>
      </c>
      <c r="I334">
        <v>0.96573801000000004</v>
      </c>
    </row>
    <row r="335" spans="1:9" x14ac:dyDescent="0.2">
      <c r="A335" t="s">
        <v>69</v>
      </c>
      <c r="B335" t="s">
        <v>227</v>
      </c>
      <c r="C335">
        <v>0.95943562599999999</v>
      </c>
      <c r="D335">
        <v>0.95104895099999998</v>
      </c>
      <c r="E335">
        <v>0.99089253200000005</v>
      </c>
      <c r="F335">
        <v>1</v>
      </c>
      <c r="G335">
        <v>1</v>
      </c>
      <c r="H335">
        <v>9.1074680000000005E-3</v>
      </c>
      <c r="I335">
        <v>0.97929792999999998</v>
      </c>
    </row>
    <row r="336" spans="1:9" x14ac:dyDescent="0.2">
      <c r="A336" t="s">
        <v>69</v>
      </c>
      <c r="B336" t="s">
        <v>37</v>
      </c>
      <c r="C336">
        <v>0.95960187399999997</v>
      </c>
      <c r="D336">
        <v>0.95512820499999995</v>
      </c>
      <c r="E336">
        <v>0.99514268400000006</v>
      </c>
      <c r="F336">
        <v>1</v>
      </c>
      <c r="G336">
        <v>1</v>
      </c>
      <c r="H336">
        <v>4.8573160000000004E-3</v>
      </c>
      <c r="I336">
        <v>0.97938452300000001</v>
      </c>
    </row>
    <row r="337" spans="1:9" x14ac:dyDescent="0.2">
      <c r="A337" t="s">
        <v>69</v>
      </c>
      <c r="B337" t="s">
        <v>228</v>
      </c>
      <c r="C337">
        <v>0.96156120599999995</v>
      </c>
      <c r="D337">
        <v>0.94988344999999996</v>
      </c>
      <c r="E337">
        <v>0.98724954499999995</v>
      </c>
      <c r="F337">
        <v>0.94202898599999996</v>
      </c>
      <c r="G337">
        <v>0.94202898599999996</v>
      </c>
      <c r="H337">
        <v>1.2750455000000001E-2</v>
      </c>
      <c r="I337">
        <v>0.95169488899999999</v>
      </c>
    </row>
    <row r="338" spans="1:9" x14ac:dyDescent="0.2">
      <c r="A338" t="s">
        <v>69</v>
      </c>
      <c r="B338" t="s">
        <v>19</v>
      </c>
      <c r="C338">
        <v>0.95971563999999998</v>
      </c>
      <c r="D338">
        <v>0.94463869499999997</v>
      </c>
      <c r="E338">
        <v>0.98360655699999999</v>
      </c>
      <c r="F338">
        <v>0.98550724599999995</v>
      </c>
      <c r="G338">
        <v>0.98550724599999995</v>
      </c>
      <c r="H338">
        <v>1.6393443000000001E-2</v>
      </c>
      <c r="I338">
        <v>0.97244045800000001</v>
      </c>
    </row>
    <row r="339" spans="1:9" x14ac:dyDescent="0.2">
      <c r="A339" t="s">
        <v>69</v>
      </c>
      <c r="B339" t="s">
        <v>20</v>
      </c>
      <c r="C339">
        <v>0.95997645700000001</v>
      </c>
      <c r="D339">
        <v>0.95104895099999998</v>
      </c>
      <c r="E339">
        <v>0.99028536700000003</v>
      </c>
      <c r="F339">
        <v>0.98550724599999995</v>
      </c>
      <c r="G339">
        <v>0.98550724599999995</v>
      </c>
      <c r="H339">
        <v>9.7146330000000003E-3</v>
      </c>
      <c r="I339">
        <v>0.97257433000000004</v>
      </c>
    </row>
    <row r="340" spans="1:9" x14ac:dyDescent="0.2">
      <c r="A340" t="s">
        <v>69</v>
      </c>
      <c r="B340" t="s">
        <v>57</v>
      </c>
      <c r="C340">
        <v>0.95981087499999995</v>
      </c>
      <c r="D340">
        <v>0.946969697</v>
      </c>
      <c r="E340">
        <v>0.98603521599999999</v>
      </c>
      <c r="F340">
        <v>0.98550724599999995</v>
      </c>
      <c r="G340">
        <v>0.98550724599999995</v>
      </c>
      <c r="H340">
        <v>1.3964783999999999E-2</v>
      </c>
      <c r="I340">
        <v>0.97248934399999998</v>
      </c>
    </row>
    <row r="341" spans="1:9" x14ac:dyDescent="0.2">
      <c r="A341" t="s">
        <v>69</v>
      </c>
      <c r="B341" t="s">
        <v>47</v>
      </c>
      <c r="C341">
        <v>0.95979020999999998</v>
      </c>
      <c r="D341">
        <v>0.95979020999999998</v>
      </c>
      <c r="E341">
        <v>1</v>
      </c>
      <c r="F341">
        <v>1</v>
      </c>
      <c r="G341">
        <v>1</v>
      </c>
      <c r="H341">
        <v>0</v>
      </c>
      <c r="I341">
        <v>0.97948260499999995</v>
      </c>
    </row>
    <row r="342" spans="1:9" x14ac:dyDescent="0.2">
      <c r="A342" t="s">
        <v>69</v>
      </c>
      <c r="B342" t="s">
        <v>21</v>
      </c>
      <c r="C342">
        <v>0.95926800499999998</v>
      </c>
      <c r="D342">
        <v>0.946969697</v>
      </c>
      <c r="E342">
        <v>0.98664238000000004</v>
      </c>
      <c r="F342">
        <v>1</v>
      </c>
      <c r="G342">
        <v>1</v>
      </c>
      <c r="H342">
        <v>1.3357620000000001E-2</v>
      </c>
      <c r="I342">
        <v>0.97921060599999998</v>
      </c>
    </row>
    <row r="343" spans="1:9" x14ac:dyDescent="0.2">
      <c r="A343" t="s">
        <v>69</v>
      </c>
      <c r="B343" t="s">
        <v>229</v>
      </c>
      <c r="C343">
        <v>0.96037847399999998</v>
      </c>
      <c r="D343">
        <v>0.94755244800000005</v>
      </c>
      <c r="E343">
        <v>0.98603521599999999</v>
      </c>
      <c r="F343">
        <v>0.97101449299999998</v>
      </c>
      <c r="G343">
        <v>0.97101449299999998</v>
      </c>
      <c r="H343">
        <v>1.3964783999999999E-2</v>
      </c>
      <c r="I343">
        <v>0.965667198</v>
      </c>
    </row>
    <row r="344" spans="1:9" x14ac:dyDescent="0.2">
      <c r="A344" t="s">
        <v>69</v>
      </c>
      <c r="B344" t="s">
        <v>22</v>
      </c>
      <c r="C344">
        <v>0.95953079200000002</v>
      </c>
      <c r="D344">
        <v>0.953379953</v>
      </c>
      <c r="E344">
        <v>0.99332118999999997</v>
      </c>
      <c r="F344">
        <v>1</v>
      </c>
      <c r="G344">
        <v>1</v>
      </c>
      <c r="H344">
        <v>6.6788100000000003E-3</v>
      </c>
      <c r="I344">
        <v>0.97934750100000001</v>
      </c>
    </row>
    <row r="345" spans="1:9" x14ac:dyDescent="0.2">
      <c r="A345" t="s">
        <v>69</v>
      </c>
      <c r="B345" t="s">
        <v>62</v>
      </c>
      <c r="C345">
        <v>0.96044864200000002</v>
      </c>
      <c r="D345">
        <v>0.94930069900000003</v>
      </c>
      <c r="E345">
        <v>0.987856709</v>
      </c>
      <c r="F345">
        <v>0.97101449299999998</v>
      </c>
      <c r="G345">
        <v>0.97101449299999998</v>
      </c>
      <c r="H345">
        <v>1.2143291000000001E-2</v>
      </c>
      <c r="I345">
        <v>0.96570266800000004</v>
      </c>
    </row>
    <row r="346" spans="1:9" x14ac:dyDescent="0.2">
      <c r="A346" t="s">
        <v>69</v>
      </c>
      <c r="B346" t="s">
        <v>61</v>
      </c>
      <c r="C346">
        <v>0.95931603799999998</v>
      </c>
      <c r="D346">
        <v>0.94813519800000001</v>
      </c>
      <c r="E346">
        <v>0.987856709</v>
      </c>
      <c r="F346">
        <v>1</v>
      </c>
      <c r="G346">
        <v>1</v>
      </c>
      <c r="H346">
        <v>1.2143291000000001E-2</v>
      </c>
      <c r="I346">
        <v>0.97923563000000002</v>
      </c>
    </row>
    <row r="347" spans="1:9" x14ac:dyDescent="0.2">
      <c r="A347" t="s">
        <v>69</v>
      </c>
      <c r="B347" t="s">
        <v>230</v>
      </c>
      <c r="C347">
        <v>0.95945945899999996</v>
      </c>
      <c r="D347">
        <v>0.95163170200000002</v>
      </c>
      <c r="E347">
        <v>0.99149969599999999</v>
      </c>
      <c r="F347">
        <v>1</v>
      </c>
      <c r="G347">
        <v>1</v>
      </c>
      <c r="H347">
        <v>8.5003040000000002E-3</v>
      </c>
      <c r="I347">
        <v>0.97931034500000003</v>
      </c>
    </row>
    <row r="348" spans="1:9" x14ac:dyDescent="0.2">
      <c r="A348" t="s">
        <v>69</v>
      </c>
      <c r="B348" t="s">
        <v>231</v>
      </c>
      <c r="C348">
        <v>0.96</v>
      </c>
      <c r="D348">
        <v>0.95163170200000002</v>
      </c>
      <c r="E348">
        <v>0.99089253200000005</v>
      </c>
      <c r="F348">
        <v>0.98550724599999995</v>
      </c>
      <c r="G348">
        <v>0.98550724599999995</v>
      </c>
      <c r="H348">
        <v>9.1074680000000005E-3</v>
      </c>
      <c r="I348">
        <v>0.97258641199999996</v>
      </c>
    </row>
    <row r="349" spans="1:9" x14ac:dyDescent="0.2">
      <c r="A349" t="s">
        <v>69</v>
      </c>
      <c r="B349" t="s">
        <v>232</v>
      </c>
      <c r="C349">
        <v>0.95981087499999995</v>
      </c>
      <c r="D349">
        <v>0.946969697</v>
      </c>
      <c r="E349">
        <v>0.98603521599999999</v>
      </c>
      <c r="F349">
        <v>0.98550724599999995</v>
      </c>
      <c r="G349">
        <v>0.98550724599999995</v>
      </c>
      <c r="H349">
        <v>1.3964783999999999E-2</v>
      </c>
      <c r="I349">
        <v>0.97248934399999998</v>
      </c>
    </row>
    <row r="350" spans="1:9" x14ac:dyDescent="0.2">
      <c r="A350" t="s">
        <v>69</v>
      </c>
      <c r="B350" t="s">
        <v>233</v>
      </c>
      <c r="C350">
        <v>0.96</v>
      </c>
      <c r="D350">
        <v>0.95163170200000002</v>
      </c>
      <c r="E350">
        <v>0.99089253200000005</v>
      </c>
      <c r="F350">
        <v>0.98550724599999995</v>
      </c>
      <c r="G350">
        <v>0.98550724599999995</v>
      </c>
      <c r="H350">
        <v>9.1074680000000005E-3</v>
      </c>
      <c r="I350">
        <v>0.97258641199999996</v>
      </c>
    </row>
    <row r="351" spans="1:9" x14ac:dyDescent="0.2">
      <c r="A351" t="s">
        <v>69</v>
      </c>
      <c r="B351" t="s">
        <v>23</v>
      </c>
      <c r="C351">
        <v>0.95943562599999999</v>
      </c>
      <c r="D351">
        <v>0.95104895099999998</v>
      </c>
      <c r="E351">
        <v>0.99089253200000005</v>
      </c>
      <c r="F351">
        <v>1</v>
      </c>
      <c r="G351">
        <v>1</v>
      </c>
      <c r="H351">
        <v>9.1074680000000005E-3</v>
      </c>
      <c r="I351">
        <v>0.97929792999999998</v>
      </c>
    </row>
    <row r="352" spans="1:9" x14ac:dyDescent="0.2">
      <c r="A352" t="s">
        <v>69</v>
      </c>
      <c r="B352" t="s">
        <v>234</v>
      </c>
      <c r="C352">
        <v>0.95988200599999995</v>
      </c>
      <c r="D352">
        <v>0.94871794899999995</v>
      </c>
      <c r="E352">
        <v>0.987856709</v>
      </c>
      <c r="F352">
        <v>0.98550724599999995</v>
      </c>
      <c r="G352">
        <v>0.98550724599999995</v>
      </c>
      <c r="H352">
        <v>1.2143291000000001E-2</v>
      </c>
      <c r="I352">
        <v>0.97252585499999999</v>
      </c>
    </row>
    <row r="353" spans="1:9" x14ac:dyDescent="0.2">
      <c r="A353" t="s">
        <v>69</v>
      </c>
      <c r="B353" t="s">
        <v>235</v>
      </c>
      <c r="C353">
        <v>0.96</v>
      </c>
      <c r="D353">
        <v>0.95163170200000002</v>
      </c>
      <c r="E353">
        <v>0.99089253200000005</v>
      </c>
      <c r="F353">
        <v>0.98550724599999995</v>
      </c>
      <c r="G353">
        <v>0.98550724599999995</v>
      </c>
      <c r="H353">
        <v>9.1074680000000005E-3</v>
      </c>
      <c r="I353">
        <v>0.97258641199999996</v>
      </c>
    </row>
    <row r="354" spans="1:9" x14ac:dyDescent="0.2">
      <c r="A354" t="s">
        <v>69</v>
      </c>
      <c r="B354" t="s">
        <v>236</v>
      </c>
      <c r="C354">
        <v>0.96049528299999998</v>
      </c>
      <c r="D354">
        <v>0.95046620000000004</v>
      </c>
      <c r="E354">
        <v>0.98907103799999996</v>
      </c>
      <c r="F354">
        <v>0.97101449299999998</v>
      </c>
      <c r="G354">
        <v>0.97101449299999998</v>
      </c>
      <c r="H354">
        <v>1.0928962E-2</v>
      </c>
      <c r="I354">
        <v>0.96572624399999996</v>
      </c>
    </row>
    <row r="355" spans="1:9" x14ac:dyDescent="0.2">
      <c r="A355" t="s">
        <v>69</v>
      </c>
      <c r="B355" t="s">
        <v>237</v>
      </c>
      <c r="C355">
        <v>0.95960187399999997</v>
      </c>
      <c r="D355">
        <v>0.95512820499999995</v>
      </c>
      <c r="E355">
        <v>0.99514268400000006</v>
      </c>
      <c r="F355">
        <v>1</v>
      </c>
      <c r="G355">
        <v>1</v>
      </c>
      <c r="H355">
        <v>4.8573160000000004E-3</v>
      </c>
      <c r="I355">
        <v>0.97938452300000001</v>
      </c>
    </row>
    <row r="356" spans="1:9" x14ac:dyDescent="0.2">
      <c r="A356" t="s">
        <v>69</v>
      </c>
      <c r="B356" t="s">
        <v>238</v>
      </c>
      <c r="C356">
        <v>0.95945945899999996</v>
      </c>
      <c r="D356">
        <v>0.95163170200000002</v>
      </c>
      <c r="E356">
        <v>0.99149969599999999</v>
      </c>
      <c r="F356">
        <v>1</v>
      </c>
      <c r="G356">
        <v>1</v>
      </c>
      <c r="H356">
        <v>8.5003040000000002E-3</v>
      </c>
      <c r="I356">
        <v>0.97931034500000003</v>
      </c>
    </row>
    <row r="357" spans="1:9" x14ac:dyDescent="0.2">
      <c r="A357" t="s">
        <v>69</v>
      </c>
      <c r="B357" t="s">
        <v>24</v>
      </c>
      <c r="C357">
        <v>0.95990565999999999</v>
      </c>
      <c r="D357">
        <v>0.94930069900000003</v>
      </c>
      <c r="E357">
        <v>0.98846387400000002</v>
      </c>
      <c r="F357">
        <v>0.98550724599999995</v>
      </c>
      <c r="G357">
        <v>0.98550724599999995</v>
      </c>
      <c r="H357">
        <v>1.1536126000000001E-2</v>
      </c>
      <c r="I357">
        <v>0.97253799500000004</v>
      </c>
    </row>
    <row r="358" spans="1:9" x14ac:dyDescent="0.2">
      <c r="A358" t="s">
        <v>69</v>
      </c>
      <c r="B358" t="s">
        <v>25</v>
      </c>
      <c r="C358">
        <v>0.95990565999999999</v>
      </c>
      <c r="D358">
        <v>0.94930069900000003</v>
      </c>
      <c r="E358">
        <v>0.98846387400000002</v>
      </c>
      <c r="F358">
        <v>0.98550724599999995</v>
      </c>
      <c r="G358">
        <v>0.98550724599999995</v>
      </c>
      <c r="H358">
        <v>1.1536126000000001E-2</v>
      </c>
      <c r="I358">
        <v>0.97253799500000004</v>
      </c>
    </row>
    <row r="359" spans="1:9" x14ac:dyDescent="0.2">
      <c r="A359" t="s">
        <v>69</v>
      </c>
      <c r="B359" t="s">
        <v>26</v>
      </c>
      <c r="C359">
        <v>0.95995288599999995</v>
      </c>
      <c r="D359">
        <v>0.95046620000000004</v>
      </c>
      <c r="E359">
        <v>0.98967820299999998</v>
      </c>
      <c r="F359">
        <v>0.98550724599999995</v>
      </c>
      <c r="G359">
        <v>0.98550724599999995</v>
      </c>
      <c r="H359">
        <v>1.0321797000000001E-2</v>
      </c>
      <c r="I359">
        <v>0.972562233</v>
      </c>
    </row>
    <row r="360" spans="1:9" x14ac:dyDescent="0.2">
      <c r="A360" t="s">
        <v>69</v>
      </c>
      <c r="B360" t="s">
        <v>239</v>
      </c>
      <c r="C360">
        <v>0.95931603799999998</v>
      </c>
      <c r="D360">
        <v>0.94813519800000001</v>
      </c>
      <c r="E360">
        <v>0.987856709</v>
      </c>
      <c r="F360">
        <v>1</v>
      </c>
      <c r="G360">
        <v>1</v>
      </c>
      <c r="H360">
        <v>1.2143291000000001E-2</v>
      </c>
      <c r="I360">
        <v>0.97923563000000002</v>
      </c>
    </row>
    <row r="361" spans="1:9" x14ac:dyDescent="0.2">
      <c r="A361" t="s">
        <v>69</v>
      </c>
      <c r="B361" t="s">
        <v>240</v>
      </c>
      <c r="C361">
        <v>0.95926800499999998</v>
      </c>
      <c r="D361">
        <v>0.946969697</v>
      </c>
      <c r="E361">
        <v>0.98664238000000004</v>
      </c>
      <c r="F361">
        <v>1</v>
      </c>
      <c r="G361">
        <v>1</v>
      </c>
      <c r="H361">
        <v>1.3357620000000001E-2</v>
      </c>
      <c r="I361">
        <v>0.97921060599999998</v>
      </c>
    </row>
    <row r="362" spans="1:9" x14ac:dyDescent="0.2">
      <c r="A362" t="s">
        <v>69</v>
      </c>
      <c r="B362" t="s">
        <v>241</v>
      </c>
      <c r="C362">
        <v>0.95953079200000002</v>
      </c>
      <c r="D362">
        <v>0.953379953</v>
      </c>
      <c r="E362">
        <v>0.99332118999999997</v>
      </c>
      <c r="F362">
        <v>1</v>
      </c>
      <c r="G362">
        <v>1</v>
      </c>
      <c r="H362">
        <v>6.6788100000000003E-3</v>
      </c>
      <c r="I362">
        <v>0.97934750100000001</v>
      </c>
    </row>
    <row r="363" spans="1:9" x14ac:dyDescent="0.2">
      <c r="A363" t="s">
        <v>69</v>
      </c>
      <c r="B363" t="s">
        <v>242</v>
      </c>
      <c r="C363">
        <v>0.96054181400000005</v>
      </c>
      <c r="D363">
        <v>0.95163170200000002</v>
      </c>
      <c r="E363">
        <v>0.99028536700000003</v>
      </c>
      <c r="F363">
        <v>0.97101449299999998</v>
      </c>
      <c r="G363">
        <v>0.97101449299999998</v>
      </c>
      <c r="H363">
        <v>9.7146330000000003E-3</v>
      </c>
      <c r="I363">
        <v>0.96574976199999996</v>
      </c>
    </row>
    <row r="364" spans="1:9" x14ac:dyDescent="0.2">
      <c r="A364" t="s">
        <v>69</v>
      </c>
      <c r="B364" t="s">
        <v>64</v>
      </c>
      <c r="C364">
        <v>0.95979020999999998</v>
      </c>
      <c r="D364">
        <v>0.95979020999999998</v>
      </c>
      <c r="E364">
        <v>1</v>
      </c>
      <c r="F364">
        <v>1</v>
      </c>
      <c r="G364">
        <v>1</v>
      </c>
      <c r="H364">
        <v>0</v>
      </c>
      <c r="I364">
        <v>0.97948260499999995</v>
      </c>
    </row>
    <row r="365" spans="1:9" x14ac:dyDescent="0.2">
      <c r="A365" t="s">
        <v>69</v>
      </c>
      <c r="B365" t="s">
        <v>27</v>
      </c>
      <c r="C365">
        <v>0.95943562599999999</v>
      </c>
      <c r="D365">
        <v>0.95104895099999998</v>
      </c>
      <c r="E365">
        <v>0.99089253200000005</v>
      </c>
      <c r="F365">
        <v>1</v>
      </c>
      <c r="G365">
        <v>1</v>
      </c>
      <c r="H365">
        <v>9.1074680000000005E-3</v>
      </c>
      <c r="I365">
        <v>0.97929792999999998</v>
      </c>
    </row>
    <row r="366" spans="1:9" x14ac:dyDescent="0.2">
      <c r="A366" t="s">
        <v>69</v>
      </c>
      <c r="B366" t="s">
        <v>58</v>
      </c>
      <c r="C366">
        <v>0.96221959899999998</v>
      </c>
      <c r="D366">
        <v>0.95279720300000004</v>
      </c>
      <c r="E366">
        <v>0.98967820299999998</v>
      </c>
      <c r="F366">
        <v>0.92753623200000002</v>
      </c>
      <c r="G366">
        <v>0.92753623200000002</v>
      </c>
      <c r="H366">
        <v>1.0321797000000001E-2</v>
      </c>
      <c r="I366">
        <v>0.94455963700000001</v>
      </c>
    </row>
    <row r="367" spans="1:9" x14ac:dyDescent="0.2">
      <c r="A367" t="s">
        <v>69</v>
      </c>
      <c r="B367" t="s">
        <v>243</v>
      </c>
      <c r="C367">
        <v>0.95979020999999998</v>
      </c>
      <c r="D367">
        <v>0.95979020999999998</v>
      </c>
      <c r="E367">
        <v>1</v>
      </c>
      <c r="F367">
        <v>1</v>
      </c>
      <c r="G367">
        <v>1</v>
      </c>
      <c r="H367">
        <v>0</v>
      </c>
      <c r="I367">
        <v>0.97948260499999995</v>
      </c>
    </row>
    <row r="368" spans="1:9" x14ac:dyDescent="0.2">
      <c r="A368" t="s">
        <v>69</v>
      </c>
      <c r="B368" t="s">
        <v>244</v>
      </c>
      <c r="C368">
        <v>0.95979020999999998</v>
      </c>
      <c r="D368">
        <v>0.95979020999999998</v>
      </c>
      <c r="E368">
        <v>1</v>
      </c>
      <c r="F368">
        <v>1</v>
      </c>
      <c r="G368">
        <v>1</v>
      </c>
      <c r="H368">
        <v>0</v>
      </c>
      <c r="I368">
        <v>0.97948260499999995</v>
      </c>
    </row>
    <row r="369" spans="1:9" x14ac:dyDescent="0.2">
      <c r="A369" t="s">
        <v>69</v>
      </c>
      <c r="B369" t="s">
        <v>51</v>
      </c>
      <c r="C369">
        <v>0.977218225</v>
      </c>
      <c r="D369">
        <v>0.96794871800000004</v>
      </c>
      <c r="E369">
        <v>0.98967820299999998</v>
      </c>
      <c r="F369">
        <v>0.55072463800000004</v>
      </c>
      <c r="G369">
        <v>0.55072463800000004</v>
      </c>
      <c r="H369">
        <v>1.0321797000000001E-2</v>
      </c>
      <c r="I369">
        <v>0.70444800799999996</v>
      </c>
    </row>
    <row r="370" spans="1:9" x14ac:dyDescent="0.2">
      <c r="A370" t="s">
        <v>69</v>
      </c>
      <c r="B370" t="s">
        <v>245</v>
      </c>
      <c r="C370">
        <v>0.96028452900000005</v>
      </c>
      <c r="D370">
        <v>0.94522144500000005</v>
      </c>
      <c r="E370">
        <v>0.98360655699999999</v>
      </c>
      <c r="F370">
        <v>0.97101449299999998</v>
      </c>
      <c r="G370">
        <v>0.97101449299999998</v>
      </c>
      <c r="H370">
        <v>1.6393443000000001E-2</v>
      </c>
      <c r="I370">
        <v>0.96561970399999997</v>
      </c>
    </row>
    <row r="371" spans="1:9" x14ac:dyDescent="0.2">
      <c r="A371" t="s">
        <v>69</v>
      </c>
      <c r="B371" t="s">
        <v>52</v>
      </c>
      <c r="C371">
        <v>0.95979020999999998</v>
      </c>
      <c r="D371">
        <v>0.95979020999999998</v>
      </c>
      <c r="E371">
        <v>1</v>
      </c>
      <c r="F371">
        <v>1</v>
      </c>
      <c r="G371">
        <v>1</v>
      </c>
      <c r="H371">
        <v>0</v>
      </c>
      <c r="I371">
        <v>0.97948260499999995</v>
      </c>
    </row>
    <row r="372" spans="1:9" x14ac:dyDescent="0.2">
      <c r="A372" t="s">
        <v>69</v>
      </c>
      <c r="B372" t="s">
        <v>246</v>
      </c>
      <c r="C372">
        <v>0.95979020999999998</v>
      </c>
      <c r="D372">
        <v>0.95979020999999998</v>
      </c>
      <c r="E372">
        <v>1</v>
      </c>
      <c r="F372">
        <v>1</v>
      </c>
      <c r="G372">
        <v>1</v>
      </c>
      <c r="H372">
        <v>0</v>
      </c>
      <c r="I372">
        <v>0.97948260499999995</v>
      </c>
    </row>
    <row r="373" spans="1:9" x14ac:dyDescent="0.2">
      <c r="A373" t="s">
        <v>69</v>
      </c>
      <c r="B373" t="s">
        <v>38</v>
      </c>
      <c r="C373">
        <v>0.95981087499999995</v>
      </c>
      <c r="D373">
        <v>0.946969697</v>
      </c>
      <c r="E373">
        <v>0.98603521599999999</v>
      </c>
      <c r="F373">
        <v>0.98550724599999995</v>
      </c>
      <c r="G373">
        <v>0.98550724599999995</v>
      </c>
      <c r="H373">
        <v>1.3964783999999999E-2</v>
      </c>
      <c r="I373">
        <v>0.97248934399999998</v>
      </c>
    </row>
    <row r="374" spans="1:9" x14ac:dyDescent="0.2">
      <c r="A374" t="s">
        <v>69</v>
      </c>
      <c r="B374" t="s">
        <v>247</v>
      </c>
      <c r="C374">
        <v>0.95964912300000005</v>
      </c>
      <c r="D374">
        <v>0.95629370599999997</v>
      </c>
      <c r="E374">
        <v>0.99635701300000001</v>
      </c>
      <c r="F374">
        <v>1</v>
      </c>
      <c r="G374">
        <v>1</v>
      </c>
      <c r="H374">
        <v>3.6429869999999999E-3</v>
      </c>
      <c r="I374">
        <v>0.97940913200000002</v>
      </c>
    </row>
    <row r="375" spans="1:9" x14ac:dyDescent="0.2">
      <c r="A375" t="s">
        <v>69</v>
      </c>
      <c r="B375" t="s">
        <v>44</v>
      </c>
      <c r="C375">
        <v>0.96117647100000003</v>
      </c>
      <c r="D375">
        <v>0.95396270400000005</v>
      </c>
      <c r="E375">
        <v>0.99210686100000001</v>
      </c>
      <c r="F375">
        <v>0.95652173900000004</v>
      </c>
      <c r="G375">
        <v>0.95652173900000004</v>
      </c>
      <c r="H375">
        <v>7.8931390000000004E-3</v>
      </c>
      <c r="I375">
        <v>0.95884345599999998</v>
      </c>
    </row>
    <row r="376" spans="1:9" x14ac:dyDescent="0.2">
      <c r="A376" t="s">
        <v>69</v>
      </c>
      <c r="B376" t="s">
        <v>56</v>
      </c>
      <c r="C376">
        <v>0.96040189099999995</v>
      </c>
      <c r="D376">
        <v>0.94813519800000001</v>
      </c>
      <c r="E376">
        <v>0.98664238000000004</v>
      </c>
      <c r="F376">
        <v>0.97101449299999998</v>
      </c>
      <c r="G376">
        <v>0.97101449299999998</v>
      </c>
      <c r="H376">
        <v>1.3357620000000001E-2</v>
      </c>
      <c r="I376">
        <v>0.96567903499999996</v>
      </c>
    </row>
    <row r="377" spans="1:9" x14ac:dyDescent="0.2">
      <c r="A377" t="s">
        <v>69</v>
      </c>
      <c r="B377" t="s">
        <v>248</v>
      </c>
      <c r="C377">
        <v>0.95941176500000003</v>
      </c>
      <c r="D377">
        <v>0.95046620000000004</v>
      </c>
      <c r="E377">
        <v>0.99028536700000003</v>
      </c>
      <c r="F377">
        <v>1</v>
      </c>
      <c r="G377">
        <v>1</v>
      </c>
      <c r="H377">
        <v>9.7146330000000003E-3</v>
      </c>
      <c r="I377">
        <v>0.97928550000000003</v>
      </c>
    </row>
    <row r="378" spans="1:9" x14ac:dyDescent="0.2">
      <c r="A378" t="s">
        <v>69</v>
      </c>
      <c r="B378" t="s">
        <v>65</v>
      </c>
      <c r="C378">
        <v>0.95979020999999998</v>
      </c>
      <c r="D378">
        <v>0.95979020999999998</v>
      </c>
      <c r="E378">
        <v>1</v>
      </c>
      <c r="F378">
        <v>1</v>
      </c>
      <c r="G378">
        <v>1</v>
      </c>
      <c r="H378">
        <v>0</v>
      </c>
      <c r="I378">
        <v>0.97948260499999995</v>
      </c>
    </row>
    <row r="379" spans="1:9" x14ac:dyDescent="0.2">
      <c r="A379" t="s">
        <v>69</v>
      </c>
      <c r="B379" t="s">
        <v>249</v>
      </c>
      <c r="C379">
        <v>0.96201780400000003</v>
      </c>
      <c r="D379">
        <v>0.94755244800000005</v>
      </c>
      <c r="E379">
        <v>0.98421372200000001</v>
      </c>
      <c r="F379">
        <v>0.92753623200000002</v>
      </c>
      <c r="G379">
        <v>0.92753623200000002</v>
      </c>
      <c r="H379">
        <v>1.5786278000000001E-2</v>
      </c>
      <c r="I379">
        <v>0.94446239899999995</v>
      </c>
    </row>
    <row r="380" spans="1:9" x14ac:dyDescent="0.2">
      <c r="A380" t="s">
        <v>69</v>
      </c>
      <c r="B380" t="s">
        <v>250</v>
      </c>
      <c r="C380">
        <v>0.96158392400000003</v>
      </c>
      <c r="D380">
        <v>0.95046620000000004</v>
      </c>
      <c r="E380">
        <v>0.987856709</v>
      </c>
      <c r="F380">
        <v>0.94202898599999996</v>
      </c>
      <c r="G380">
        <v>0.94202898599999996</v>
      </c>
      <c r="H380">
        <v>1.2143291000000001E-2</v>
      </c>
      <c r="I380">
        <v>0.95170601499999996</v>
      </c>
    </row>
    <row r="381" spans="1:9" x14ac:dyDescent="0.2">
      <c r="A381" t="s">
        <v>69</v>
      </c>
      <c r="B381" t="s">
        <v>251</v>
      </c>
      <c r="C381">
        <v>0.96011730200000001</v>
      </c>
      <c r="D381">
        <v>0.95454545499999999</v>
      </c>
      <c r="E381">
        <v>0.99392835499999999</v>
      </c>
      <c r="F381">
        <v>0.98550724599999995</v>
      </c>
      <c r="G381">
        <v>0.98550724599999995</v>
      </c>
      <c r="H381">
        <v>6.0716449999999996E-3</v>
      </c>
      <c r="I381">
        <v>0.97264660800000002</v>
      </c>
    </row>
    <row r="382" spans="1:9" x14ac:dyDescent="0.2">
      <c r="A382" t="s">
        <v>69</v>
      </c>
      <c r="B382" t="s">
        <v>252</v>
      </c>
      <c r="C382">
        <v>0.95943562599999999</v>
      </c>
      <c r="D382">
        <v>0.95104895099999998</v>
      </c>
      <c r="E382">
        <v>0.99089253200000005</v>
      </c>
      <c r="F382">
        <v>1</v>
      </c>
      <c r="G382">
        <v>1</v>
      </c>
      <c r="H382">
        <v>9.1074680000000005E-3</v>
      </c>
      <c r="I382">
        <v>0.97929792999999998</v>
      </c>
    </row>
    <row r="383" spans="1:9" x14ac:dyDescent="0.2">
      <c r="A383" t="s">
        <v>69</v>
      </c>
      <c r="B383" t="s">
        <v>253</v>
      </c>
      <c r="C383">
        <v>0.95964912300000005</v>
      </c>
      <c r="D383">
        <v>0.95629370599999997</v>
      </c>
      <c r="E383">
        <v>0.99635701300000001</v>
      </c>
      <c r="F383">
        <v>1</v>
      </c>
      <c r="G383">
        <v>1</v>
      </c>
      <c r="H383">
        <v>3.6429869999999999E-3</v>
      </c>
      <c r="I383">
        <v>0.97940913200000002</v>
      </c>
    </row>
    <row r="384" spans="1:9" x14ac:dyDescent="0.2">
      <c r="A384" t="s">
        <v>69</v>
      </c>
      <c r="B384" t="s">
        <v>54</v>
      </c>
      <c r="C384">
        <v>0.95971978999999996</v>
      </c>
      <c r="D384">
        <v>0.95804195800000003</v>
      </c>
      <c r="E384">
        <v>0.99817850600000002</v>
      </c>
      <c r="F384">
        <v>1</v>
      </c>
      <c r="G384">
        <v>1</v>
      </c>
      <c r="H384">
        <v>1.8214940000000001E-3</v>
      </c>
      <c r="I384">
        <v>0.97944593400000002</v>
      </c>
    </row>
    <row r="385" spans="1:9" x14ac:dyDescent="0.2">
      <c r="A385" t="s">
        <v>69</v>
      </c>
      <c r="B385" t="s">
        <v>254</v>
      </c>
      <c r="C385">
        <v>0.96110783700000002</v>
      </c>
      <c r="D385">
        <v>0.95221445199999999</v>
      </c>
      <c r="E385">
        <v>0.99028536700000003</v>
      </c>
      <c r="F385">
        <v>0.95652173900000004</v>
      </c>
      <c r="G385">
        <v>0.95652173900000004</v>
      </c>
      <c r="H385">
        <v>9.7146330000000003E-3</v>
      </c>
      <c r="I385">
        <v>0.95880930399999997</v>
      </c>
    </row>
    <row r="386" spans="1:9" x14ac:dyDescent="0.2">
      <c r="A386" t="s">
        <v>69</v>
      </c>
      <c r="B386" t="s">
        <v>63</v>
      </c>
      <c r="C386">
        <v>0.95941176500000003</v>
      </c>
      <c r="D386">
        <v>0.95046620000000004</v>
      </c>
      <c r="E386">
        <v>0.99028536700000003</v>
      </c>
      <c r="F386">
        <v>1</v>
      </c>
      <c r="G386">
        <v>1</v>
      </c>
      <c r="H386">
        <v>9.7146330000000003E-3</v>
      </c>
      <c r="I386">
        <v>0.97928550000000003</v>
      </c>
    </row>
    <row r="387" spans="1:9" x14ac:dyDescent="0.2">
      <c r="A387" t="s">
        <v>69</v>
      </c>
      <c r="B387" t="s">
        <v>255</v>
      </c>
      <c r="C387">
        <v>0.95976676400000005</v>
      </c>
      <c r="D387">
        <v>0.95920745900000004</v>
      </c>
      <c r="E387">
        <v>0.99939283499999998</v>
      </c>
      <c r="F387">
        <v>1</v>
      </c>
      <c r="G387">
        <v>1</v>
      </c>
      <c r="H387">
        <v>6.0716500000000001E-4</v>
      </c>
      <c r="I387">
        <v>0.97947039599999997</v>
      </c>
    </row>
    <row r="388" spans="1:9" x14ac:dyDescent="0.2">
      <c r="A388" t="s">
        <v>69</v>
      </c>
      <c r="B388" t="s">
        <v>256</v>
      </c>
      <c r="C388">
        <v>0.96051856199999996</v>
      </c>
      <c r="D388">
        <v>0.95104895099999998</v>
      </c>
      <c r="E388">
        <v>0.98967820299999998</v>
      </c>
      <c r="F388">
        <v>0.97101449299999998</v>
      </c>
      <c r="G388">
        <v>0.97101449299999998</v>
      </c>
      <c r="H388">
        <v>1.0321797000000001E-2</v>
      </c>
      <c r="I388">
        <v>0.96573801000000004</v>
      </c>
    </row>
    <row r="389" spans="1:9" x14ac:dyDescent="0.2">
      <c r="A389" t="s">
        <v>69</v>
      </c>
      <c r="B389" t="s">
        <v>257</v>
      </c>
      <c r="C389">
        <v>0.96021065000000005</v>
      </c>
      <c r="D389">
        <v>0.95687645700000001</v>
      </c>
      <c r="E389">
        <v>0.99635701300000001</v>
      </c>
      <c r="F389">
        <v>0.98550724599999995</v>
      </c>
      <c r="G389">
        <v>0.98550724599999995</v>
      </c>
      <c r="H389">
        <v>3.6429869999999999E-3</v>
      </c>
      <c r="I389">
        <v>0.97269450499999999</v>
      </c>
    </row>
    <row r="390" spans="1:9" x14ac:dyDescent="0.2">
      <c r="A390" t="s">
        <v>69</v>
      </c>
      <c r="B390" t="s">
        <v>258</v>
      </c>
      <c r="C390">
        <v>0.96014067999999997</v>
      </c>
      <c r="D390">
        <v>0.95512820499999995</v>
      </c>
      <c r="E390">
        <v>0.99453551900000003</v>
      </c>
      <c r="F390">
        <v>0.98550724599999995</v>
      </c>
      <c r="G390">
        <v>0.98550724599999995</v>
      </c>
      <c r="H390">
        <v>5.4644810000000002E-3</v>
      </c>
      <c r="I390">
        <v>0.97265860400000004</v>
      </c>
    </row>
    <row r="391" spans="1:9" x14ac:dyDescent="0.2">
      <c r="A391" t="s">
        <v>69</v>
      </c>
      <c r="B391" t="s">
        <v>259</v>
      </c>
      <c r="C391">
        <v>0.96129032299999995</v>
      </c>
      <c r="D391">
        <v>0.95687645700000001</v>
      </c>
      <c r="E391">
        <v>0.99514268400000006</v>
      </c>
      <c r="F391">
        <v>0.95652173900000004</v>
      </c>
      <c r="G391">
        <v>0.95652173900000004</v>
      </c>
      <c r="H391">
        <v>4.8573160000000004E-3</v>
      </c>
      <c r="I391">
        <v>0.95890010199999998</v>
      </c>
    </row>
    <row r="392" spans="1:9" x14ac:dyDescent="0.2">
      <c r="A392" t="s">
        <v>69</v>
      </c>
      <c r="B392" t="s">
        <v>260</v>
      </c>
      <c r="C392">
        <v>0.96021065000000005</v>
      </c>
      <c r="D392">
        <v>0.95687645700000001</v>
      </c>
      <c r="E392">
        <v>0.99635701300000001</v>
      </c>
      <c r="F392">
        <v>0.98550724599999995</v>
      </c>
      <c r="G392">
        <v>0.98550724599999995</v>
      </c>
      <c r="H392">
        <v>3.6429869999999999E-3</v>
      </c>
      <c r="I392">
        <v>0.97269450499999999</v>
      </c>
    </row>
    <row r="393" spans="1:9" x14ac:dyDescent="0.2">
      <c r="A393" t="s">
        <v>69</v>
      </c>
      <c r="B393" t="s">
        <v>261</v>
      </c>
      <c r="C393">
        <v>0.95976676400000005</v>
      </c>
      <c r="D393">
        <v>0.95920745900000004</v>
      </c>
      <c r="E393">
        <v>0.99939283499999998</v>
      </c>
      <c r="F393">
        <v>1</v>
      </c>
      <c r="G393">
        <v>1</v>
      </c>
      <c r="H393">
        <v>6.0716500000000001E-4</v>
      </c>
      <c r="I393">
        <v>0.97947039599999997</v>
      </c>
    </row>
    <row r="394" spans="1:9" x14ac:dyDescent="0.2">
      <c r="A394" t="s">
        <v>69</v>
      </c>
      <c r="B394" t="s">
        <v>262</v>
      </c>
      <c r="C394">
        <v>0.96068075100000005</v>
      </c>
      <c r="D394">
        <v>0.95512820499999995</v>
      </c>
      <c r="E394">
        <v>0.99392835499999999</v>
      </c>
      <c r="F394">
        <v>0.97101449299999998</v>
      </c>
      <c r="G394">
        <v>0.97101449299999998</v>
      </c>
      <c r="H394">
        <v>6.0716449999999996E-3</v>
      </c>
      <c r="I394">
        <v>0.96581998099999999</v>
      </c>
    </row>
    <row r="395" spans="1:9" x14ac:dyDescent="0.2">
      <c r="A395" t="s">
        <v>69</v>
      </c>
      <c r="B395" t="s">
        <v>263</v>
      </c>
      <c r="C395">
        <v>0.96021377699999999</v>
      </c>
      <c r="D395">
        <v>0.94347319299999999</v>
      </c>
      <c r="E395">
        <v>0.98178506399999999</v>
      </c>
      <c r="F395">
        <v>0.97101449299999998</v>
      </c>
      <c r="G395">
        <v>0.97101449299999998</v>
      </c>
      <c r="H395">
        <v>1.8214936000000001E-2</v>
      </c>
      <c r="I395">
        <v>0.96558393200000003</v>
      </c>
    </row>
    <row r="396" spans="1:9" x14ac:dyDescent="0.2">
      <c r="A396" t="s">
        <v>69</v>
      </c>
      <c r="B396" t="s">
        <v>264</v>
      </c>
      <c r="C396">
        <v>0.96113074200000004</v>
      </c>
      <c r="D396">
        <v>0.95279720300000004</v>
      </c>
      <c r="E396">
        <v>0.99089253200000005</v>
      </c>
      <c r="F396">
        <v>0.95652173900000004</v>
      </c>
      <c r="G396">
        <v>0.95652173900000004</v>
      </c>
      <c r="H396">
        <v>9.1074680000000005E-3</v>
      </c>
      <c r="I396">
        <v>0.95882070200000002</v>
      </c>
    </row>
    <row r="397" spans="1:9" x14ac:dyDescent="0.2">
      <c r="A397" t="s">
        <v>69</v>
      </c>
      <c r="B397" t="s">
        <v>265</v>
      </c>
      <c r="C397">
        <v>0.95995288599999995</v>
      </c>
      <c r="D397">
        <v>0.95046620000000004</v>
      </c>
      <c r="E397">
        <v>0.98967820299999998</v>
      </c>
      <c r="F397">
        <v>0.98550724599999995</v>
      </c>
      <c r="G397">
        <v>0.98550724599999995</v>
      </c>
      <c r="H397">
        <v>1.0321797000000001E-2</v>
      </c>
      <c r="I397">
        <v>0.972562233</v>
      </c>
    </row>
    <row r="398" spans="1:9" x14ac:dyDescent="0.2">
      <c r="A398" t="s">
        <v>69</v>
      </c>
      <c r="B398" t="s">
        <v>266</v>
      </c>
      <c r="C398">
        <v>0.96099290800000003</v>
      </c>
      <c r="D398">
        <v>0.94930069900000003</v>
      </c>
      <c r="E398">
        <v>0.98724954499999995</v>
      </c>
      <c r="F398">
        <v>0.95652173900000004</v>
      </c>
      <c r="G398">
        <v>0.95652173900000004</v>
      </c>
      <c r="H398">
        <v>1.2750455000000001E-2</v>
      </c>
      <c r="I398">
        <v>0.95875211100000002</v>
      </c>
    </row>
    <row r="399" spans="1:9" x14ac:dyDescent="0.2">
      <c r="A399" t="s">
        <v>69</v>
      </c>
      <c r="B399" t="s">
        <v>267</v>
      </c>
      <c r="C399">
        <v>0.95950704200000003</v>
      </c>
      <c r="D399">
        <v>0.95279720300000004</v>
      </c>
      <c r="E399">
        <v>0.99271402600000003</v>
      </c>
      <c r="F399">
        <v>1</v>
      </c>
      <c r="G399">
        <v>1</v>
      </c>
      <c r="H399">
        <v>7.2859739999999997E-3</v>
      </c>
      <c r="I399">
        <v>0.97933513000000005</v>
      </c>
    </row>
    <row r="400" spans="1:9" x14ac:dyDescent="0.2">
      <c r="A400" t="s">
        <v>69</v>
      </c>
      <c r="B400" t="s">
        <v>268</v>
      </c>
      <c r="C400">
        <v>0.96051856199999996</v>
      </c>
      <c r="D400">
        <v>0.95104895099999998</v>
      </c>
      <c r="E400">
        <v>0.98967820299999998</v>
      </c>
      <c r="F400">
        <v>0.97101449299999998</v>
      </c>
      <c r="G400">
        <v>0.97101449299999998</v>
      </c>
      <c r="H400">
        <v>1.0321797000000001E-2</v>
      </c>
      <c r="I400">
        <v>0.96573801000000004</v>
      </c>
    </row>
    <row r="401" spans="1:9" x14ac:dyDescent="0.2">
      <c r="A401" t="s">
        <v>69</v>
      </c>
      <c r="B401" t="s">
        <v>269</v>
      </c>
      <c r="C401">
        <v>0.95997645700000001</v>
      </c>
      <c r="D401">
        <v>0.95104895099999998</v>
      </c>
      <c r="E401">
        <v>0.99028536700000003</v>
      </c>
      <c r="F401">
        <v>0.98550724599999995</v>
      </c>
      <c r="G401">
        <v>0.98550724599999995</v>
      </c>
      <c r="H401">
        <v>9.7146330000000003E-3</v>
      </c>
      <c r="I401">
        <v>0.97257433000000004</v>
      </c>
    </row>
    <row r="402" spans="1:9" x14ac:dyDescent="0.2">
      <c r="A402" t="s">
        <v>69</v>
      </c>
      <c r="B402" t="s">
        <v>67</v>
      </c>
      <c r="C402">
        <v>0.95953079200000002</v>
      </c>
      <c r="D402">
        <v>0.953379953</v>
      </c>
      <c r="E402">
        <v>0.99332118999999997</v>
      </c>
      <c r="F402">
        <v>1</v>
      </c>
      <c r="G402">
        <v>1</v>
      </c>
      <c r="H402">
        <v>6.6788100000000003E-3</v>
      </c>
      <c r="I402">
        <v>0.97934750100000001</v>
      </c>
    </row>
    <row r="403" spans="1:9" x14ac:dyDescent="0.2">
      <c r="A403" t="s">
        <v>69</v>
      </c>
      <c r="B403" t="s">
        <v>68</v>
      </c>
      <c r="C403">
        <v>0.96103896099999997</v>
      </c>
      <c r="D403">
        <v>0.95046620000000004</v>
      </c>
      <c r="E403">
        <v>0.98846387400000002</v>
      </c>
      <c r="F403">
        <v>0.95652173900000004</v>
      </c>
      <c r="G403">
        <v>0.95652173900000004</v>
      </c>
      <c r="H403">
        <v>1.1536126000000001E-2</v>
      </c>
      <c r="I403">
        <v>0.958775029</v>
      </c>
    </row>
    <row r="404" spans="1:9" x14ac:dyDescent="0.2">
      <c r="A404" t="s">
        <v>69</v>
      </c>
      <c r="B404" t="s">
        <v>270</v>
      </c>
      <c r="C404">
        <v>0.96018735399999999</v>
      </c>
      <c r="D404">
        <v>0.95629370599999997</v>
      </c>
      <c r="E404">
        <v>0.99574984799999999</v>
      </c>
      <c r="F404">
        <v>0.98550724599999995</v>
      </c>
      <c r="G404">
        <v>0.98550724599999995</v>
      </c>
      <c r="H404">
        <v>4.2501520000000001E-3</v>
      </c>
      <c r="I404">
        <v>0.97268255199999998</v>
      </c>
    </row>
    <row r="405" spans="1:9" x14ac:dyDescent="0.2">
      <c r="A405" t="s">
        <v>69</v>
      </c>
      <c r="B405" t="s">
        <v>271</v>
      </c>
      <c r="C405">
        <v>0.96033155699999995</v>
      </c>
      <c r="D405">
        <v>0.94638694599999995</v>
      </c>
      <c r="E405">
        <v>0.98482088599999995</v>
      </c>
      <c r="F405">
        <v>0.97101449299999998</v>
      </c>
      <c r="G405">
        <v>0.97101449299999998</v>
      </c>
      <c r="H405">
        <v>1.5179114E-2</v>
      </c>
      <c r="I405">
        <v>0.96564347900000003</v>
      </c>
    </row>
    <row r="406" spans="1:9" x14ac:dyDescent="0.2">
      <c r="A406" t="s">
        <v>69</v>
      </c>
      <c r="B406" t="s">
        <v>272</v>
      </c>
      <c r="C406">
        <v>0.95943562599999999</v>
      </c>
      <c r="D406">
        <v>0.95104895099999998</v>
      </c>
      <c r="E406">
        <v>0.99089253200000005</v>
      </c>
      <c r="F406">
        <v>1</v>
      </c>
      <c r="G406">
        <v>1</v>
      </c>
      <c r="H406">
        <v>9.1074680000000005E-3</v>
      </c>
      <c r="I406">
        <v>0.97929792999999998</v>
      </c>
    </row>
    <row r="407" spans="1:9" x14ac:dyDescent="0.2">
      <c r="A407" t="s">
        <v>69</v>
      </c>
      <c r="B407" t="s">
        <v>273</v>
      </c>
      <c r="C407">
        <v>0.95955451300000005</v>
      </c>
      <c r="D407">
        <v>0.95396270400000005</v>
      </c>
      <c r="E407">
        <v>0.99392835499999999</v>
      </c>
      <c r="F407">
        <v>1</v>
      </c>
      <c r="G407">
        <v>1</v>
      </c>
      <c r="H407">
        <v>6.0716449999999996E-3</v>
      </c>
      <c r="I407">
        <v>0.97935985599999997</v>
      </c>
    </row>
    <row r="408" spans="1:9" x14ac:dyDescent="0.2">
      <c r="A408" t="s">
        <v>69</v>
      </c>
      <c r="B408" t="s">
        <v>46</v>
      </c>
      <c r="C408">
        <v>0.96117647100000003</v>
      </c>
      <c r="D408">
        <v>0.95396270400000005</v>
      </c>
      <c r="E408">
        <v>0.99210686100000001</v>
      </c>
      <c r="F408">
        <v>0.95652173900000004</v>
      </c>
      <c r="G408">
        <v>0.95652173900000004</v>
      </c>
      <c r="H408">
        <v>7.8931390000000004E-3</v>
      </c>
      <c r="I408">
        <v>0.95884345599999998</v>
      </c>
    </row>
    <row r="409" spans="1:9" x14ac:dyDescent="0.2">
      <c r="A409" t="s">
        <v>70</v>
      </c>
      <c r="B409" t="s">
        <v>28</v>
      </c>
      <c r="C409">
        <v>0.92634560899999996</v>
      </c>
      <c r="D409">
        <v>0.92634560899999996</v>
      </c>
      <c r="E409">
        <v>1</v>
      </c>
      <c r="F409">
        <v>1</v>
      </c>
      <c r="G409">
        <v>1</v>
      </c>
      <c r="H409">
        <v>0</v>
      </c>
      <c r="I409">
        <v>0.96176470599999997</v>
      </c>
    </row>
    <row r="410" spans="1:9" x14ac:dyDescent="0.2">
      <c r="A410" t="s">
        <v>70</v>
      </c>
      <c r="B410" t="s">
        <v>200</v>
      </c>
      <c r="C410">
        <v>0.93002915500000005</v>
      </c>
      <c r="D410">
        <v>0.90934844199999998</v>
      </c>
      <c r="E410">
        <v>0.97553516799999995</v>
      </c>
      <c r="F410">
        <v>0.92307692299999999</v>
      </c>
      <c r="G410">
        <v>0.92307692299999999</v>
      </c>
      <c r="H410">
        <v>2.4464831999999999E-2</v>
      </c>
      <c r="I410">
        <v>0.92653999799999998</v>
      </c>
    </row>
    <row r="411" spans="1:9" x14ac:dyDescent="0.2">
      <c r="A411" t="s">
        <v>70</v>
      </c>
      <c r="B411" t="s">
        <v>8</v>
      </c>
      <c r="C411">
        <v>0.93548387099999997</v>
      </c>
      <c r="D411">
        <v>0.91501416400000002</v>
      </c>
      <c r="E411">
        <v>0.97553516799999995</v>
      </c>
      <c r="F411">
        <v>0.84615384599999999</v>
      </c>
      <c r="G411">
        <v>0.84615384599999999</v>
      </c>
      <c r="H411">
        <v>2.4464831999999999E-2</v>
      </c>
      <c r="I411">
        <v>0.88857938700000005</v>
      </c>
    </row>
    <row r="412" spans="1:9" x14ac:dyDescent="0.2">
      <c r="A412" t="s">
        <v>70</v>
      </c>
      <c r="B412" t="s">
        <v>9</v>
      </c>
      <c r="C412">
        <v>0.92795388999999995</v>
      </c>
      <c r="D412">
        <v>0.91501416400000002</v>
      </c>
      <c r="E412">
        <v>0.98470948000000003</v>
      </c>
      <c r="F412">
        <v>0.96153846200000004</v>
      </c>
      <c r="G412">
        <v>0.96153846200000004</v>
      </c>
      <c r="H412">
        <v>1.529052E-2</v>
      </c>
      <c r="I412">
        <v>0.94444770300000003</v>
      </c>
    </row>
    <row r="413" spans="1:9" x14ac:dyDescent="0.2">
      <c r="A413" t="s">
        <v>70</v>
      </c>
      <c r="B413" t="s">
        <v>55</v>
      </c>
      <c r="C413">
        <v>0.92634560899999996</v>
      </c>
      <c r="D413">
        <v>0.92634560899999996</v>
      </c>
      <c r="E413">
        <v>1</v>
      </c>
      <c r="F413">
        <v>1</v>
      </c>
      <c r="G413">
        <v>1</v>
      </c>
      <c r="H413">
        <v>0</v>
      </c>
      <c r="I413">
        <v>0.96176470599999997</v>
      </c>
    </row>
    <row r="414" spans="1:9" x14ac:dyDescent="0.2">
      <c r="A414" t="s">
        <v>70</v>
      </c>
      <c r="B414" t="s">
        <v>10</v>
      </c>
      <c r="C414">
        <v>0.92571428600000005</v>
      </c>
      <c r="D414">
        <v>0.91784702500000004</v>
      </c>
      <c r="E414">
        <v>0.99082568800000004</v>
      </c>
      <c r="F414">
        <v>1</v>
      </c>
      <c r="G414">
        <v>1</v>
      </c>
      <c r="H414">
        <v>9.1743120000000004E-3</v>
      </c>
      <c r="I414">
        <v>0.96142433199999999</v>
      </c>
    </row>
    <row r="415" spans="1:9" x14ac:dyDescent="0.2">
      <c r="A415" t="s">
        <v>70</v>
      </c>
      <c r="B415" t="s">
        <v>201</v>
      </c>
      <c r="C415">
        <v>0.92550143299999998</v>
      </c>
      <c r="D415">
        <v>0.91501416400000002</v>
      </c>
      <c r="E415">
        <v>0.98776758399999998</v>
      </c>
      <c r="F415">
        <v>1</v>
      </c>
      <c r="G415">
        <v>1</v>
      </c>
      <c r="H415">
        <v>1.2232415999999999E-2</v>
      </c>
      <c r="I415">
        <v>0.96130952400000003</v>
      </c>
    </row>
    <row r="416" spans="1:9" x14ac:dyDescent="0.2">
      <c r="A416" t="s">
        <v>70</v>
      </c>
      <c r="B416" t="s">
        <v>30</v>
      </c>
      <c r="C416">
        <v>0.92592592600000001</v>
      </c>
      <c r="D416">
        <v>0.92067988700000003</v>
      </c>
      <c r="E416">
        <v>0.99388379199999999</v>
      </c>
      <c r="F416">
        <v>1</v>
      </c>
      <c r="G416">
        <v>1</v>
      </c>
      <c r="H416">
        <v>6.1162079999999997E-3</v>
      </c>
      <c r="I416">
        <v>0.96153846200000004</v>
      </c>
    </row>
    <row r="417" spans="1:9" x14ac:dyDescent="0.2">
      <c r="A417" t="s">
        <v>70</v>
      </c>
      <c r="B417" t="s">
        <v>33</v>
      </c>
      <c r="C417">
        <v>0.92571428600000005</v>
      </c>
      <c r="D417">
        <v>0.91784702500000004</v>
      </c>
      <c r="E417">
        <v>0.99082568800000004</v>
      </c>
      <c r="F417">
        <v>1</v>
      </c>
      <c r="G417">
        <v>1</v>
      </c>
      <c r="H417">
        <v>9.1743120000000004E-3</v>
      </c>
      <c r="I417">
        <v>0.96142433199999999</v>
      </c>
    </row>
    <row r="418" spans="1:9" x14ac:dyDescent="0.2">
      <c r="A418" t="s">
        <v>70</v>
      </c>
      <c r="B418" t="s">
        <v>11</v>
      </c>
      <c r="C418">
        <v>0.92634560899999996</v>
      </c>
      <c r="D418">
        <v>0.92634560899999996</v>
      </c>
      <c r="E418">
        <v>1</v>
      </c>
      <c r="F418">
        <v>1</v>
      </c>
      <c r="G418">
        <v>1</v>
      </c>
      <c r="H418">
        <v>0</v>
      </c>
      <c r="I418">
        <v>0.96176470599999997</v>
      </c>
    </row>
    <row r="419" spans="1:9" x14ac:dyDescent="0.2">
      <c r="A419" t="s">
        <v>70</v>
      </c>
      <c r="B419" t="s">
        <v>35</v>
      </c>
      <c r="C419">
        <v>0.92571428600000005</v>
      </c>
      <c r="D419">
        <v>0.91784702500000004</v>
      </c>
      <c r="E419">
        <v>0.99082568800000004</v>
      </c>
      <c r="F419">
        <v>1</v>
      </c>
      <c r="G419">
        <v>1</v>
      </c>
      <c r="H419">
        <v>9.1743120000000004E-3</v>
      </c>
      <c r="I419">
        <v>0.96142433199999999</v>
      </c>
    </row>
    <row r="420" spans="1:9" x14ac:dyDescent="0.2">
      <c r="A420" t="s">
        <v>70</v>
      </c>
      <c r="B420" t="s">
        <v>34</v>
      </c>
      <c r="C420">
        <v>0.927745665</v>
      </c>
      <c r="D420">
        <v>0.912181303</v>
      </c>
      <c r="E420">
        <v>0.98165137599999996</v>
      </c>
      <c r="F420">
        <v>0.96153846200000004</v>
      </c>
      <c r="G420">
        <v>0.96153846200000004</v>
      </c>
      <c r="H420">
        <v>1.8348624000000001E-2</v>
      </c>
      <c r="I420">
        <v>0.94433984500000001</v>
      </c>
    </row>
    <row r="421" spans="1:9" x14ac:dyDescent="0.2">
      <c r="A421" t="s">
        <v>70</v>
      </c>
      <c r="B421" t="s">
        <v>202</v>
      </c>
      <c r="C421">
        <v>0.93043478300000004</v>
      </c>
      <c r="D421">
        <v>0.91501416400000002</v>
      </c>
      <c r="E421">
        <v>0.98165137599999996</v>
      </c>
      <c r="F421">
        <v>0.92307692299999999</v>
      </c>
      <c r="G421">
        <v>0.92307692299999999</v>
      </c>
      <c r="H421">
        <v>1.8348624000000001E-2</v>
      </c>
      <c r="I421">
        <v>0.92674124899999999</v>
      </c>
    </row>
    <row r="422" spans="1:9" x14ac:dyDescent="0.2">
      <c r="A422" t="s">
        <v>70</v>
      </c>
      <c r="B422" t="s">
        <v>203</v>
      </c>
      <c r="C422">
        <v>0.92613636399999999</v>
      </c>
      <c r="D422">
        <v>0.92351274800000005</v>
      </c>
      <c r="E422">
        <v>0.99694189600000005</v>
      </c>
      <c r="F422">
        <v>1</v>
      </c>
      <c r="G422">
        <v>1</v>
      </c>
      <c r="H422">
        <v>3.0581039999999999E-3</v>
      </c>
      <c r="I422">
        <v>0.96165191699999997</v>
      </c>
    </row>
    <row r="423" spans="1:9" x14ac:dyDescent="0.2">
      <c r="A423" t="s">
        <v>70</v>
      </c>
      <c r="B423" t="s">
        <v>204</v>
      </c>
      <c r="C423">
        <v>0.92592592600000001</v>
      </c>
      <c r="D423">
        <v>0.92067988700000003</v>
      </c>
      <c r="E423">
        <v>0.99388379199999999</v>
      </c>
      <c r="F423">
        <v>1</v>
      </c>
      <c r="G423">
        <v>1</v>
      </c>
      <c r="H423">
        <v>6.1162079999999997E-3</v>
      </c>
      <c r="I423">
        <v>0.96153846200000004</v>
      </c>
    </row>
    <row r="424" spans="1:9" x14ac:dyDescent="0.2">
      <c r="A424" t="s">
        <v>70</v>
      </c>
      <c r="B424" t="s">
        <v>29</v>
      </c>
      <c r="C424">
        <v>0.93294460599999995</v>
      </c>
      <c r="D424">
        <v>0.91501416400000002</v>
      </c>
      <c r="E424">
        <v>0.97859327200000001</v>
      </c>
      <c r="F424">
        <v>0.88461538500000003</v>
      </c>
      <c r="G424">
        <v>0.88461538500000003</v>
      </c>
      <c r="H424">
        <v>2.1406728E-2</v>
      </c>
      <c r="I424">
        <v>0.90813745499999998</v>
      </c>
    </row>
    <row r="425" spans="1:9" x14ac:dyDescent="0.2">
      <c r="A425" t="s">
        <v>70</v>
      </c>
      <c r="B425" t="s">
        <v>53</v>
      </c>
      <c r="C425">
        <v>0.92284866499999996</v>
      </c>
      <c r="D425">
        <v>0.88101982999999995</v>
      </c>
      <c r="E425">
        <v>0.95107033600000002</v>
      </c>
      <c r="F425">
        <v>1</v>
      </c>
      <c r="G425">
        <v>1</v>
      </c>
      <c r="H425">
        <v>4.8929663999999998E-2</v>
      </c>
      <c r="I425">
        <v>0.95987654300000003</v>
      </c>
    </row>
    <row r="426" spans="1:9" x14ac:dyDescent="0.2">
      <c r="A426" t="s">
        <v>70</v>
      </c>
      <c r="B426" t="s">
        <v>31</v>
      </c>
      <c r="C426">
        <v>0.93043478300000004</v>
      </c>
      <c r="D426">
        <v>0.91501416400000002</v>
      </c>
      <c r="E426">
        <v>0.98165137599999996</v>
      </c>
      <c r="F426">
        <v>0.92307692299999999</v>
      </c>
      <c r="G426">
        <v>0.92307692299999999</v>
      </c>
      <c r="H426">
        <v>1.8348624000000001E-2</v>
      </c>
      <c r="I426">
        <v>0.92674124899999999</v>
      </c>
    </row>
    <row r="427" spans="1:9" x14ac:dyDescent="0.2">
      <c r="A427" t="s">
        <v>70</v>
      </c>
      <c r="B427" t="s">
        <v>36</v>
      </c>
      <c r="C427">
        <v>0.93294460599999995</v>
      </c>
      <c r="D427">
        <v>0.91501416400000002</v>
      </c>
      <c r="E427">
        <v>0.97859327200000001</v>
      </c>
      <c r="F427">
        <v>0.88461538500000003</v>
      </c>
      <c r="G427">
        <v>0.88461538500000003</v>
      </c>
      <c r="H427">
        <v>2.1406728E-2</v>
      </c>
      <c r="I427">
        <v>0.90813745499999998</v>
      </c>
    </row>
    <row r="428" spans="1:9" x14ac:dyDescent="0.2">
      <c r="A428" t="s">
        <v>70</v>
      </c>
      <c r="B428" t="s">
        <v>32</v>
      </c>
      <c r="C428">
        <v>0.93083573500000005</v>
      </c>
      <c r="D428">
        <v>0.92067988700000003</v>
      </c>
      <c r="E428">
        <v>0.98776758399999998</v>
      </c>
      <c r="F428">
        <v>0.92307692299999999</v>
      </c>
      <c r="G428">
        <v>0.92307692299999999</v>
      </c>
      <c r="H428">
        <v>1.2232415999999999E-2</v>
      </c>
      <c r="I428">
        <v>0.92694009300000002</v>
      </c>
    </row>
    <row r="429" spans="1:9" x14ac:dyDescent="0.2">
      <c r="A429" t="s">
        <v>70</v>
      </c>
      <c r="B429" t="s">
        <v>205</v>
      </c>
      <c r="C429">
        <v>0.927745665</v>
      </c>
      <c r="D429">
        <v>0.912181303</v>
      </c>
      <c r="E429">
        <v>0.98165137599999996</v>
      </c>
      <c r="F429">
        <v>0.96153846200000004</v>
      </c>
      <c r="G429">
        <v>0.96153846200000004</v>
      </c>
      <c r="H429">
        <v>1.8348624000000001E-2</v>
      </c>
      <c r="I429">
        <v>0.94433984500000001</v>
      </c>
    </row>
    <row r="430" spans="1:9" x14ac:dyDescent="0.2">
      <c r="A430" t="s">
        <v>70</v>
      </c>
      <c r="B430" t="s">
        <v>206</v>
      </c>
      <c r="C430">
        <v>0.92550143299999998</v>
      </c>
      <c r="D430">
        <v>0.91501416400000002</v>
      </c>
      <c r="E430">
        <v>0.98776758399999998</v>
      </c>
      <c r="F430">
        <v>1</v>
      </c>
      <c r="G430">
        <v>1</v>
      </c>
      <c r="H430">
        <v>1.2232415999999999E-2</v>
      </c>
      <c r="I430">
        <v>0.96130952400000003</v>
      </c>
    </row>
    <row r="431" spans="1:9" x14ac:dyDescent="0.2">
      <c r="A431" t="s">
        <v>70</v>
      </c>
      <c r="B431" t="s">
        <v>66</v>
      </c>
      <c r="C431">
        <v>0.92592592600000001</v>
      </c>
      <c r="D431">
        <v>0.92067988700000003</v>
      </c>
      <c r="E431">
        <v>0.99388379199999999</v>
      </c>
      <c r="F431">
        <v>1</v>
      </c>
      <c r="G431">
        <v>1</v>
      </c>
      <c r="H431">
        <v>6.1162079999999997E-3</v>
      </c>
      <c r="I431">
        <v>0.96153846200000004</v>
      </c>
    </row>
    <row r="432" spans="1:9" x14ac:dyDescent="0.2">
      <c r="A432" t="s">
        <v>70</v>
      </c>
      <c r="B432" t="s">
        <v>42</v>
      </c>
      <c r="C432">
        <v>0.92613636399999999</v>
      </c>
      <c r="D432">
        <v>0.92351274800000005</v>
      </c>
      <c r="E432">
        <v>0.99694189600000005</v>
      </c>
      <c r="F432">
        <v>1</v>
      </c>
      <c r="G432">
        <v>1</v>
      </c>
      <c r="H432">
        <v>3.0581039999999999E-3</v>
      </c>
      <c r="I432">
        <v>0.96165191699999997</v>
      </c>
    </row>
    <row r="433" spans="1:9" x14ac:dyDescent="0.2">
      <c r="A433" t="s">
        <v>70</v>
      </c>
      <c r="B433" t="s">
        <v>41</v>
      </c>
      <c r="C433">
        <v>0.92571428600000005</v>
      </c>
      <c r="D433">
        <v>0.91784702500000004</v>
      </c>
      <c r="E433">
        <v>0.99082568800000004</v>
      </c>
      <c r="F433">
        <v>1</v>
      </c>
      <c r="G433">
        <v>1</v>
      </c>
      <c r="H433">
        <v>9.1743120000000004E-3</v>
      </c>
      <c r="I433">
        <v>0.96142433199999999</v>
      </c>
    </row>
    <row r="434" spans="1:9" x14ac:dyDescent="0.2">
      <c r="A434" t="s">
        <v>70</v>
      </c>
      <c r="B434" t="s">
        <v>39</v>
      </c>
      <c r="C434">
        <v>0.93103448300000002</v>
      </c>
      <c r="D434">
        <v>0.92351274800000005</v>
      </c>
      <c r="E434">
        <v>0.99082568800000004</v>
      </c>
      <c r="F434">
        <v>0.92307692299999999</v>
      </c>
      <c r="G434">
        <v>0.92307692299999999</v>
      </c>
      <c r="H434">
        <v>9.1743120000000004E-3</v>
      </c>
      <c r="I434">
        <v>0.92703862699999995</v>
      </c>
    </row>
    <row r="435" spans="1:9" x14ac:dyDescent="0.2">
      <c r="A435" t="s">
        <v>70</v>
      </c>
      <c r="B435" t="s">
        <v>40</v>
      </c>
      <c r="C435">
        <v>0.92668621699999998</v>
      </c>
      <c r="D435">
        <v>0.89801699700000004</v>
      </c>
      <c r="E435">
        <v>0.96636085599999999</v>
      </c>
      <c r="F435">
        <v>0.96153846200000004</v>
      </c>
      <c r="G435">
        <v>0.96153846200000004</v>
      </c>
      <c r="H435">
        <v>3.3639144000000003E-2</v>
      </c>
      <c r="I435">
        <v>0.94379069400000004</v>
      </c>
    </row>
    <row r="436" spans="1:9" x14ac:dyDescent="0.2">
      <c r="A436" t="s">
        <v>70</v>
      </c>
      <c r="B436" t="s">
        <v>207</v>
      </c>
      <c r="C436">
        <v>0.92613636399999999</v>
      </c>
      <c r="D436">
        <v>0.92351274800000005</v>
      </c>
      <c r="E436">
        <v>0.99694189600000005</v>
      </c>
      <c r="F436">
        <v>1</v>
      </c>
      <c r="G436">
        <v>1</v>
      </c>
      <c r="H436">
        <v>3.0581039999999999E-3</v>
      </c>
      <c r="I436">
        <v>0.96165191699999997</v>
      </c>
    </row>
    <row r="437" spans="1:9" x14ac:dyDescent="0.2">
      <c r="A437" t="s">
        <v>70</v>
      </c>
      <c r="B437" t="s">
        <v>59</v>
      </c>
      <c r="C437">
        <v>0.92592592600000001</v>
      </c>
      <c r="D437">
        <v>0.92067988700000003</v>
      </c>
      <c r="E437">
        <v>0.99388379199999999</v>
      </c>
      <c r="F437">
        <v>1</v>
      </c>
      <c r="G437">
        <v>1</v>
      </c>
      <c r="H437">
        <v>6.1162079999999997E-3</v>
      </c>
      <c r="I437">
        <v>0.96153846200000004</v>
      </c>
    </row>
    <row r="438" spans="1:9" x14ac:dyDescent="0.2">
      <c r="A438" t="s">
        <v>70</v>
      </c>
      <c r="B438" t="s">
        <v>208</v>
      </c>
      <c r="C438">
        <v>0.93142857099999998</v>
      </c>
      <c r="D438">
        <v>0.92917846999999998</v>
      </c>
      <c r="E438">
        <v>0.99694189600000005</v>
      </c>
      <c r="F438">
        <v>0.92307692299999999</v>
      </c>
      <c r="G438">
        <v>0.92307692299999999</v>
      </c>
      <c r="H438">
        <v>3.0581039999999999E-3</v>
      </c>
      <c r="I438">
        <v>0.92723394199999998</v>
      </c>
    </row>
    <row r="439" spans="1:9" x14ac:dyDescent="0.2">
      <c r="A439" t="s">
        <v>70</v>
      </c>
      <c r="B439" t="s">
        <v>209</v>
      </c>
      <c r="C439">
        <v>0.93390804599999999</v>
      </c>
      <c r="D439">
        <v>0.92917846999999998</v>
      </c>
      <c r="E439">
        <v>0.99388379199999999</v>
      </c>
      <c r="F439">
        <v>0.88461538500000003</v>
      </c>
      <c r="G439">
        <v>0.88461538500000003</v>
      </c>
      <c r="H439">
        <v>6.1162079999999997E-3</v>
      </c>
      <c r="I439">
        <v>0.908593655</v>
      </c>
    </row>
    <row r="440" spans="1:9" x14ac:dyDescent="0.2">
      <c r="A440" t="s">
        <v>70</v>
      </c>
      <c r="B440" t="s">
        <v>210</v>
      </c>
      <c r="C440">
        <v>0.92753623200000002</v>
      </c>
      <c r="D440">
        <v>0.90934844199999998</v>
      </c>
      <c r="E440">
        <v>0.97859327200000001</v>
      </c>
      <c r="F440">
        <v>0.96153846200000004</v>
      </c>
      <c r="G440">
        <v>0.96153846200000004</v>
      </c>
      <c r="H440">
        <v>2.1406728E-2</v>
      </c>
      <c r="I440">
        <v>0.94423133699999995</v>
      </c>
    </row>
    <row r="441" spans="1:9" x14ac:dyDescent="0.2">
      <c r="A441" t="s">
        <v>70</v>
      </c>
      <c r="B441" t="s">
        <v>45</v>
      </c>
      <c r="C441">
        <v>0.92836676200000001</v>
      </c>
      <c r="D441">
        <v>0.92067988700000003</v>
      </c>
      <c r="E441">
        <v>0.99082568800000004</v>
      </c>
      <c r="F441">
        <v>0.96153846200000004</v>
      </c>
      <c r="G441">
        <v>0.96153846200000004</v>
      </c>
      <c r="H441">
        <v>9.1743120000000004E-3</v>
      </c>
      <c r="I441">
        <v>0.94466149600000004</v>
      </c>
    </row>
    <row r="442" spans="1:9" x14ac:dyDescent="0.2">
      <c r="A442" t="s">
        <v>70</v>
      </c>
      <c r="B442" t="s">
        <v>60</v>
      </c>
      <c r="C442">
        <v>0.92571428600000005</v>
      </c>
      <c r="D442">
        <v>0.91784702500000004</v>
      </c>
      <c r="E442">
        <v>0.99082568800000004</v>
      </c>
      <c r="F442">
        <v>1</v>
      </c>
      <c r="G442">
        <v>1</v>
      </c>
      <c r="H442">
        <v>9.1743120000000004E-3</v>
      </c>
      <c r="I442">
        <v>0.96142433199999999</v>
      </c>
    </row>
    <row r="443" spans="1:9" x14ac:dyDescent="0.2">
      <c r="A443" t="s">
        <v>70</v>
      </c>
      <c r="B443" t="s">
        <v>211</v>
      </c>
      <c r="C443">
        <v>0.92571428600000005</v>
      </c>
      <c r="D443">
        <v>0.91784702500000004</v>
      </c>
      <c r="E443">
        <v>0.99082568800000004</v>
      </c>
      <c r="F443">
        <v>1</v>
      </c>
      <c r="G443">
        <v>1</v>
      </c>
      <c r="H443">
        <v>9.1743120000000004E-3</v>
      </c>
      <c r="I443">
        <v>0.96142433199999999</v>
      </c>
    </row>
    <row r="444" spans="1:9" x14ac:dyDescent="0.2">
      <c r="A444" t="s">
        <v>70</v>
      </c>
      <c r="B444" t="s">
        <v>12</v>
      </c>
      <c r="C444">
        <v>0.928571429</v>
      </c>
      <c r="D444">
        <v>0.92351274800000005</v>
      </c>
      <c r="E444">
        <v>0.99388379199999999</v>
      </c>
      <c r="F444">
        <v>0.96153846200000004</v>
      </c>
      <c r="G444">
        <v>0.96153846200000004</v>
      </c>
      <c r="H444">
        <v>6.1162079999999997E-3</v>
      </c>
      <c r="I444">
        <v>0.94476744199999996</v>
      </c>
    </row>
    <row r="445" spans="1:9" x14ac:dyDescent="0.2">
      <c r="A445" t="s">
        <v>70</v>
      </c>
      <c r="B445" t="s">
        <v>212</v>
      </c>
      <c r="C445">
        <v>0.92571428600000005</v>
      </c>
      <c r="D445">
        <v>0.91784702500000004</v>
      </c>
      <c r="E445">
        <v>0.99082568800000004</v>
      </c>
      <c r="F445">
        <v>1</v>
      </c>
      <c r="G445">
        <v>1</v>
      </c>
      <c r="H445">
        <v>9.1743120000000004E-3</v>
      </c>
      <c r="I445">
        <v>0.96142433199999999</v>
      </c>
    </row>
    <row r="446" spans="1:9" x14ac:dyDescent="0.2">
      <c r="A446" t="s">
        <v>70</v>
      </c>
      <c r="B446" t="s">
        <v>49</v>
      </c>
      <c r="C446">
        <v>0.92592592600000001</v>
      </c>
      <c r="D446">
        <v>0.92067988700000003</v>
      </c>
      <c r="E446">
        <v>0.99388379199999999</v>
      </c>
      <c r="F446">
        <v>1</v>
      </c>
      <c r="G446">
        <v>1</v>
      </c>
      <c r="H446">
        <v>6.1162079999999997E-3</v>
      </c>
      <c r="I446">
        <v>0.96153846200000004</v>
      </c>
    </row>
    <row r="447" spans="1:9" x14ac:dyDescent="0.2">
      <c r="A447" t="s">
        <v>70</v>
      </c>
      <c r="B447" t="s">
        <v>213</v>
      </c>
      <c r="C447">
        <v>0.92613636399999999</v>
      </c>
      <c r="D447">
        <v>0.92351274800000005</v>
      </c>
      <c r="E447">
        <v>0.99694189600000005</v>
      </c>
      <c r="F447">
        <v>1</v>
      </c>
      <c r="G447">
        <v>1</v>
      </c>
      <c r="H447">
        <v>3.0581039999999999E-3</v>
      </c>
      <c r="I447">
        <v>0.96165191699999997</v>
      </c>
    </row>
    <row r="448" spans="1:9" x14ac:dyDescent="0.2">
      <c r="A448" t="s">
        <v>70</v>
      </c>
      <c r="B448" t="s">
        <v>214</v>
      </c>
      <c r="C448">
        <v>0.92634560899999996</v>
      </c>
      <c r="D448">
        <v>0.92634560899999996</v>
      </c>
      <c r="E448">
        <v>1</v>
      </c>
      <c r="F448">
        <v>1</v>
      </c>
      <c r="G448">
        <v>1</v>
      </c>
      <c r="H448">
        <v>0</v>
      </c>
      <c r="I448">
        <v>0.96176470599999997</v>
      </c>
    </row>
    <row r="449" spans="1:9" x14ac:dyDescent="0.2">
      <c r="A449" t="s">
        <v>70</v>
      </c>
      <c r="B449" t="s">
        <v>215</v>
      </c>
      <c r="C449">
        <v>0.92634560899999996</v>
      </c>
      <c r="D449">
        <v>0.92634560899999996</v>
      </c>
      <c r="E449">
        <v>1</v>
      </c>
      <c r="F449">
        <v>1</v>
      </c>
      <c r="G449">
        <v>1</v>
      </c>
      <c r="H449">
        <v>0</v>
      </c>
      <c r="I449">
        <v>0.96176470599999997</v>
      </c>
    </row>
    <row r="450" spans="1:9" x14ac:dyDescent="0.2">
      <c r="A450" t="s">
        <v>70</v>
      </c>
      <c r="B450" t="s">
        <v>216</v>
      </c>
      <c r="C450">
        <v>0.92592592600000001</v>
      </c>
      <c r="D450">
        <v>0.92067988700000003</v>
      </c>
      <c r="E450">
        <v>0.99388379199999999</v>
      </c>
      <c r="F450">
        <v>1</v>
      </c>
      <c r="G450">
        <v>1</v>
      </c>
      <c r="H450">
        <v>6.1162079999999997E-3</v>
      </c>
      <c r="I450">
        <v>0.96153846200000004</v>
      </c>
    </row>
    <row r="451" spans="1:9" x14ac:dyDescent="0.2">
      <c r="A451" t="s">
        <v>70</v>
      </c>
      <c r="B451" t="s">
        <v>217</v>
      </c>
      <c r="C451">
        <v>0.92550143299999998</v>
      </c>
      <c r="D451">
        <v>0.91501416400000002</v>
      </c>
      <c r="E451">
        <v>0.98776758399999998</v>
      </c>
      <c r="F451">
        <v>1</v>
      </c>
      <c r="G451">
        <v>1</v>
      </c>
      <c r="H451">
        <v>1.2232415999999999E-2</v>
      </c>
      <c r="I451">
        <v>0.96130952400000003</v>
      </c>
    </row>
    <row r="452" spans="1:9" x14ac:dyDescent="0.2">
      <c r="A452" t="s">
        <v>70</v>
      </c>
      <c r="B452" t="s">
        <v>218</v>
      </c>
      <c r="C452">
        <v>0.92571428600000005</v>
      </c>
      <c r="D452">
        <v>0.91784702500000004</v>
      </c>
      <c r="E452">
        <v>0.99082568800000004</v>
      </c>
      <c r="F452">
        <v>1</v>
      </c>
      <c r="G452">
        <v>1</v>
      </c>
      <c r="H452">
        <v>9.1743120000000004E-3</v>
      </c>
      <c r="I452">
        <v>0.96142433199999999</v>
      </c>
    </row>
    <row r="453" spans="1:9" x14ac:dyDescent="0.2">
      <c r="A453" t="s">
        <v>70</v>
      </c>
      <c r="B453" t="s">
        <v>48</v>
      </c>
      <c r="C453">
        <v>0.92485549099999997</v>
      </c>
      <c r="D453">
        <v>0.90651558099999996</v>
      </c>
      <c r="E453">
        <v>0.97859327200000001</v>
      </c>
      <c r="F453">
        <v>1</v>
      </c>
      <c r="G453">
        <v>1</v>
      </c>
      <c r="H453">
        <v>2.1406728E-2</v>
      </c>
      <c r="I453">
        <v>0.96096096099999995</v>
      </c>
    </row>
    <row r="454" spans="1:9" x14ac:dyDescent="0.2">
      <c r="A454" t="s">
        <v>70</v>
      </c>
      <c r="B454" t="s">
        <v>50</v>
      </c>
      <c r="C454">
        <v>0.92528735600000001</v>
      </c>
      <c r="D454">
        <v>0.912181303</v>
      </c>
      <c r="E454">
        <v>0.98470948000000003</v>
      </c>
      <c r="F454">
        <v>1</v>
      </c>
      <c r="G454">
        <v>1</v>
      </c>
      <c r="H454">
        <v>1.529052E-2</v>
      </c>
      <c r="I454">
        <v>0.96119403000000003</v>
      </c>
    </row>
    <row r="455" spans="1:9" x14ac:dyDescent="0.2">
      <c r="A455" t="s">
        <v>70</v>
      </c>
      <c r="B455" t="s">
        <v>43</v>
      </c>
      <c r="C455">
        <v>0.92816091999999994</v>
      </c>
      <c r="D455">
        <v>0.91784702500000004</v>
      </c>
      <c r="E455">
        <v>0.98776758399999998</v>
      </c>
      <c r="F455">
        <v>0.96153846200000004</v>
      </c>
      <c r="G455">
        <v>0.96153846200000004</v>
      </c>
      <c r="H455">
        <v>1.2232415999999999E-2</v>
      </c>
      <c r="I455">
        <v>0.94455491899999999</v>
      </c>
    </row>
    <row r="456" spans="1:9" x14ac:dyDescent="0.2">
      <c r="A456" t="s">
        <v>70</v>
      </c>
      <c r="B456" t="s">
        <v>219</v>
      </c>
      <c r="C456">
        <v>0.927745665</v>
      </c>
      <c r="D456">
        <v>0.912181303</v>
      </c>
      <c r="E456">
        <v>0.98165137599999996</v>
      </c>
      <c r="F456">
        <v>0.96153846200000004</v>
      </c>
      <c r="G456">
        <v>0.96153846200000004</v>
      </c>
      <c r="H456">
        <v>1.8348624000000001E-2</v>
      </c>
      <c r="I456">
        <v>0.94433984500000001</v>
      </c>
    </row>
    <row r="457" spans="1:9" x14ac:dyDescent="0.2">
      <c r="A457" t="s">
        <v>70</v>
      </c>
      <c r="B457" t="s">
        <v>13</v>
      </c>
      <c r="C457">
        <v>0.936046512</v>
      </c>
      <c r="D457">
        <v>0.92351274800000005</v>
      </c>
      <c r="E457">
        <v>0.98470948000000003</v>
      </c>
      <c r="F457">
        <v>0.84615384599999999</v>
      </c>
      <c r="G457">
        <v>0.84615384599999999</v>
      </c>
      <c r="H457">
        <v>1.529052E-2</v>
      </c>
      <c r="I457">
        <v>0.88883312400000003</v>
      </c>
    </row>
    <row r="458" spans="1:9" x14ac:dyDescent="0.2">
      <c r="A458" t="s">
        <v>70</v>
      </c>
      <c r="B458" t="s">
        <v>220</v>
      </c>
      <c r="C458">
        <v>0.92795388999999995</v>
      </c>
      <c r="D458">
        <v>0.91501416400000002</v>
      </c>
      <c r="E458">
        <v>0.98470948000000003</v>
      </c>
      <c r="F458">
        <v>0.96153846200000004</v>
      </c>
      <c r="G458">
        <v>0.96153846200000004</v>
      </c>
      <c r="H458">
        <v>1.529052E-2</v>
      </c>
      <c r="I458">
        <v>0.94444770300000003</v>
      </c>
    </row>
    <row r="459" spans="1:9" x14ac:dyDescent="0.2">
      <c r="A459" t="s">
        <v>70</v>
      </c>
      <c r="B459" t="s">
        <v>221</v>
      </c>
      <c r="C459">
        <v>0.92550143299999998</v>
      </c>
      <c r="D459">
        <v>0.91501416400000002</v>
      </c>
      <c r="E459">
        <v>0.98776758399999998</v>
      </c>
      <c r="F459">
        <v>1</v>
      </c>
      <c r="G459">
        <v>1</v>
      </c>
      <c r="H459">
        <v>1.2232415999999999E-2</v>
      </c>
      <c r="I459">
        <v>0.96130952400000003</v>
      </c>
    </row>
    <row r="460" spans="1:9" x14ac:dyDescent="0.2">
      <c r="A460" t="s">
        <v>70</v>
      </c>
      <c r="B460" t="s">
        <v>14</v>
      </c>
      <c r="C460">
        <v>0.92732558099999995</v>
      </c>
      <c r="D460">
        <v>0.90651558099999996</v>
      </c>
      <c r="E460">
        <v>0.97553516799999995</v>
      </c>
      <c r="F460">
        <v>0.96153846200000004</v>
      </c>
      <c r="G460">
        <v>0.96153846200000004</v>
      </c>
      <c r="H460">
        <v>2.4464831999999999E-2</v>
      </c>
      <c r="I460">
        <v>0.94412217399999998</v>
      </c>
    </row>
    <row r="461" spans="1:9" x14ac:dyDescent="0.2">
      <c r="A461" t="s">
        <v>70</v>
      </c>
      <c r="B461" t="s">
        <v>222</v>
      </c>
      <c r="C461">
        <v>0.93123209200000001</v>
      </c>
      <c r="D461">
        <v>0.92634560899999996</v>
      </c>
      <c r="E461">
        <v>0.99388379199999999</v>
      </c>
      <c r="F461">
        <v>0.92307692299999999</v>
      </c>
      <c r="G461">
        <v>0.92307692299999999</v>
      </c>
      <c r="H461">
        <v>6.1162079999999997E-3</v>
      </c>
      <c r="I461">
        <v>0.92713657400000005</v>
      </c>
    </row>
    <row r="462" spans="1:9" x14ac:dyDescent="0.2">
      <c r="A462" t="s">
        <v>70</v>
      </c>
      <c r="B462" t="s">
        <v>223</v>
      </c>
      <c r="C462">
        <v>0.93002915500000005</v>
      </c>
      <c r="D462">
        <v>0.90934844199999998</v>
      </c>
      <c r="E462">
        <v>0.97553516799999995</v>
      </c>
      <c r="F462">
        <v>0.92307692299999999</v>
      </c>
      <c r="G462">
        <v>0.92307692299999999</v>
      </c>
      <c r="H462">
        <v>2.4464831999999999E-2</v>
      </c>
      <c r="I462">
        <v>0.92653999799999998</v>
      </c>
    </row>
    <row r="463" spans="1:9" x14ac:dyDescent="0.2">
      <c r="A463" t="s">
        <v>70</v>
      </c>
      <c r="B463" t="s">
        <v>224</v>
      </c>
      <c r="C463">
        <v>0.92816091999999994</v>
      </c>
      <c r="D463">
        <v>0.91784702500000004</v>
      </c>
      <c r="E463">
        <v>0.98776758399999998</v>
      </c>
      <c r="F463">
        <v>0.96153846200000004</v>
      </c>
      <c r="G463">
        <v>0.96153846200000004</v>
      </c>
      <c r="H463">
        <v>1.2232415999999999E-2</v>
      </c>
      <c r="I463">
        <v>0.94455491899999999</v>
      </c>
    </row>
    <row r="464" spans="1:9" x14ac:dyDescent="0.2">
      <c r="A464" t="s">
        <v>70</v>
      </c>
      <c r="B464" t="s">
        <v>15</v>
      </c>
      <c r="C464">
        <v>0.92795388999999995</v>
      </c>
      <c r="D464">
        <v>0.91501416400000002</v>
      </c>
      <c r="E464">
        <v>0.98470948000000003</v>
      </c>
      <c r="F464">
        <v>0.96153846200000004</v>
      </c>
      <c r="G464">
        <v>0.96153846200000004</v>
      </c>
      <c r="H464">
        <v>1.529052E-2</v>
      </c>
      <c r="I464">
        <v>0.94444770300000003</v>
      </c>
    </row>
    <row r="465" spans="1:9" x14ac:dyDescent="0.2">
      <c r="A465" t="s">
        <v>70</v>
      </c>
      <c r="B465" t="s">
        <v>16</v>
      </c>
      <c r="C465">
        <v>0.92592592600000001</v>
      </c>
      <c r="D465">
        <v>0.92067988700000003</v>
      </c>
      <c r="E465">
        <v>0.99388379199999999</v>
      </c>
      <c r="F465">
        <v>1</v>
      </c>
      <c r="G465">
        <v>1</v>
      </c>
      <c r="H465">
        <v>6.1162079999999997E-3</v>
      </c>
      <c r="I465">
        <v>0.96153846200000004</v>
      </c>
    </row>
    <row r="466" spans="1:9" x14ac:dyDescent="0.2">
      <c r="A466" t="s">
        <v>70</v>
      </c>
      <c r="B466" t="s">
        <v>225</v>
      </c>
      <c r="C466">
        <v>0.92592592600000001</v>
      </c>
      <c r="D466">
        <v>0.92067988700000003</v>
      </c>
      <c r="E466">
        <v>0.99388379199999999</v>
      </c>
      <c r="F466">
        <v>1</v>
      </c>
      <c r="G466">
        <v>1</v>
      </c>
      <c r="H466">
        <v>6.1162079999999997E-3</v>
      </c>
      <c r="I466">
        <v>0.96153846200000004</v>
      </c>
    </row>
    <row r="467" spans="1:9" x14ac:dyDescent="0.2">
      <c r="A467" t="s">
        <v>70</v>
      </c>
      <c r="B467" t="s">
        <v>17</v>
      </c>
      <c r="C467">
        <v>0.92592592600000001</v>
      </c>
      <c r="D467">
        <v>0.92067988700000003</v>
      </c>
      <c r="E467">
        <v>0.99388379199999999</v>
      </c>
      <c r="F467">
        <v>1</v>
      </c>
      <c r="G467">
        <v>1</v>
      </c>
      <c r="H467">
        <v>6.1162079999999997E-3</v>
      </c>
      <c r="I467">
        <v>0.96153846200000004</v>
      </c>
    </row>
    <row r="468" spans="1:9" x14ac:dyDescent="0.2">
      <c r="A468" t="s">
        <v>70</v>
      </c>
      <c r="B468" t="s">
        <v>226</v>
      </c>
      <c r="C468">
        <v>0.92550143299999998</v>
      </c>
      <c r="D468">
        <v>0.91501416400000002</v>
      </c>
      <c r="E468">
        <v>0.98776758399999998</v>
      </c>
      <c r="F468">
        <v>1</v>
      </c>
      <c r="G468">
        <v>1</v>
      </c>
      <c r="H468">
        <v>1.2232415999999999E-2</v>
      </c>
      <c r="I468">
        <v>0.96130952400000003</v>
      </c>
    </row>
    <row r="469" spans="1:9" x14ac:dyDescent="0.2">
      <c r="A469" t="s">
        <v>70</v>
      </c>
      <c r="B469" t="s">
        <v>18</v>
      </c>
      <c r="C469">
        <v>0.92550143299999998</v>
      </c>
      <c r="D469">
        <v>0.91501416400000002</v>
      </c>
      <c r="E469">
        <v>0.98776758399999998</v>
      </c>
      <c r="F469">
        <v>1</v>
      </c>
      <c r="G469">
        <v>1</v>
      </c>
      <c r="H469">
        <v>1.2232415999999999E-2</v>
      </c>
      <c r="I469">
        <v>0.96130952400000003</v>
      </c>
    </row>
    <row r="470" spans="1:9" x14ac:dyDescent="0.2">
      <c r="A470" t="s">
        <v>70</v>
      </c>
      <c r="B470" t="s">
        <v>227</v>
      </c>
      <c r="C470">
        <v>0.92571428600000005</v>
      </c>
      <c r="D470">
        <v>0.91784702500000004</v>
      </c>
      <c r="E470">
        <v>0.99082568800000004</v>
      </c>
      <c r="F470">
        <v>1</v>
      </c>
      <c r="G470">
        <v>1</v>
      </c>
      <c r="H470">
        <v>9.1743120000000004E-3</v>
      </c>
      <c r="I470">
        <v>0.96142433199999999</v>
      </c>
    </row>
    <row r="471" spans="1:9" x14ac:dyDescent="0.2">
      <c r="A471" t="s">
        <v>70</v>
      </c>
      <c r="B471" t="s">
        <v>37</v>
      </c>
      <c r="C471">
        <v>0.927745665</v>
      </c>
      <c r="D471">
        <v>0.912181303</v>
      </c>
      <c r="E471">
        <v>0.98165137599999996</v>
      </c>
      <c r="F471">
        <v>0.96153846200000004</v>
      </c>
      <c r="G471">
        <v>0.96153846200000004</v>
      </c>
      <c r="H471">
        <v>1.8348624000000001E-2</v>
      </c>
      <c r="I471">
        <v>0.94433984500000001</v>
      </c>
    </row>
    <row r="472" spans="1:9" x14ac:dyDescent="0.2">
      <c r="A472" t="s">
        <v>70</v>
      </c>
      <c r="B472" t="s">
        <v>228</v>
      </c>
      <c r="C472">
        <v>0.92571428600000005</v>
      </c>
      <c r="D472">
        <v>0.91784702500000004</v>
      </c>
      <c r="E472">
        <v>0.99082568800000004</v>
      </c>
      <c r="F472">
        <v>1</v>
      </c>
      <c r="G472">
        <v>1</v>
      </c>
      <c r="H472">
        <v>9.1743120000000004E-3</v>
      </c>
      <c r="I472">
        <v>0.96142433199999999</v>
      </c>
    </row>
    <row r="473" spans="1:9" x14ac:dyDescent="0.2">
      <c r="A473" t="s">
        <v>70</v>
      </c>
      <c r="B473" t="s">
        <v>19</v>
      </c>
      <c r="C473">
        <v>0.92592592600000001</v>
      </c>
      <c r="D473">
        <v>0.92067988700000003</v>
      </c>
      <c r="E473">
        <v>0.99388379199999999</v>
      </c>
      <c r="F473">
        <v>1</v>
      </c>
      <c r="G473">
        <v>1</v>
      </c>
      <c r="H473">
        <v>6.1162079999999997E-3</v>
      </c>
      <c r="I473">
        <v>0.96153846200000004</v>
      </c>
    </row>
    <row r="474" spans="1:9" x14ac:dyDescent="0.2">
      <c r="A474" t="s">
        <v>70</v>
      </c>
      <c r="B474" t="s">
        <v>20</v>
      </c>
      <c r="C474">
        <v>0.927745665</v>
      </c>
      <c r="D474">
        <v>0.912181303</v>
      </c>
      <c r="E474">
        <v>0.98165137599999996</v>
      </c>
      <c r="F474">
        <v>0.96153846200000004</v>
      </c>
      <c r="G474">
        <v>0.96153846200000004</v>
      </c>
      <c r="H474">
        <v>1.8348624000000001E-2</v>
      </c>
      <c r="I474">
        <v>0.94433984500000001</v>
      </c>
    </row>
    <row r="475" spans="1:9" x14ac:dyDescent="0.2">
      <c r="A475" t="s">
        <v>70</v>
      </c>
      <c r="B475" t="s">
        <v>57</v>
      </c>
      <c r="C475">
        <v>0.92711370299999996</v>
      </c>
      <c r="D475">
        <v>0.90368272000000005</v>
      </c>
      <c r="E475">
        <v>0.972477064</v>
      </c>
      <c r="F475">
        <v>0.96153846200000004</v>
      </c>
      <c r="G475">
        <v>0.96153846200000004</v>
      </c>
      <c r="H475">
        <v>2.7522936000000001E-2</v>
      </c>
      <c r="I475">
        <v>0.94401234899999997</v>
      </c>
    </row>
    <row r="476" spans="1:9" x14ac:dyDescent="0.2">
      <c r="A476" t="s">
        <v>70</v>
      </c>
      <c r="B476" t="s">
        <v>47</v>
      </c>
      <c r="C476">
        <v>0.92528735600000001</v>
      </c>
      <c r="D476">
        <v>0.912181303</v>
      </c>
      <c r="E476">
        <v>0.98470948000000003</v>
      </c>
      <c r="F476">
        <v>1</v>
      </c>
      <c r="G476">
        <v>1</v>
      </c>
      <c r="H476">
        <v>1.529052E-2</v>
      </c>
      <c r="I476">
        <v>0.96119403000000003</v>
      </c>
    </row>
    <row r="477" spans="1:9" x14ac:dyDescent="0.2">
      <c r="A477" t="s">
        <v>70</v>
      </c>
      <c r="B477" t="s">
        <v>21</v>
      </c>
      <c r="C477">
        <v>0.92592592600000001</v>
      </c>
      <c r="D477">
        <v>0.92067988700000003</v>
      </c>
      <c r="E477">
        <v>0.99388379199999999</v>
      </c>
      <c r="F477">
        <v>1</v>
      </c>
      <c r="G477">
        <v>1</v>
      </c>
      <c r="H477">
        <v>6.1162079999999997E-3</v>
      </c>
      <c r="I477">
        <v>0.96153846200000004</v>
      </c>
    </row>
    <row r="478" spans="1:9" x14ac:dyDescent="0.2">
      <c r="A478" t="s">
        <v>70</v>
      </c>
      <c r="B478" t="s">
        <v>229</v>
      </c>
      <c r="C478">
        <v>0.92571428600000005</v>
      </c>
      <c r="D478">
        <v>0.91784702500000004</v>
      </c>
      <c r="E478">
        <v>0.99082568800000004</v>
      </c>
      <c r="F478">
        <v>1</v>
      </c>
      <c r="G478">
        <v>1</v>
      </c>
      <c r="H478">
        <v>9.1743120000000004E-3</v>
      </c>
      <c r="I478">
        <v>0.96142433199999999</v>
      </c>
    </row>
    <row r="479" spans="1:9" x14ac:dyDescent="0.2">
      <c r="A479" t="s">
        <v>70</v>
      </c>
      <c r="B479" t="s">
        <v>22</v>
      </c>
      <c r="C479">
        <v>0.92528735600000001</v>
      </c>
      <c r="D479">
        <v>0.912181303</v>
      </c>
      <c r="E479">
        <v>0.98470948000000003</v>
      </c>
      <c r="F479">
        <v>1</v>
      </c>
      <c r="G479">
        <v>1</v>
      </c>
      <c r="H479">
        <v>1.529052E-2</v>
      </c>
      <c r="I479">
        <v>0.96119403000000003</v>
      </c>
    </row>
    <row r="480" spans="1:9" x14ac:dyDescent="0.2">
      <c r="A480" t="s">
        <v>70</v>
      </c>
      <c r="B480" t="s">
        <v>62</v>
      </c>
      <c r="C480">
        <v>0.92613636399999999</v>
      </c>
      <c r="D480">
        <v>0.92351274800000005</v>
      </c>
      <c r="E480">
        <v>0.99694189600000005</v>
      </c>
      <c r="F480">
        <v>1</v>
      </c>
      <c r="G480">
        <v>1</v>
      </c>
      <c r="H480">
        <v>3.0581039999999999E-3</v>
      </c>
      <c r="I480">
        <v>0.96165191699999997</v>
      </c>
    </row>
    <row r="481" spans="1:9" x14ac:dyDescent="0.2">
      <c r="A481" t="s">
        <v>70</v>
      </c>
      <c r="B481" t="s">
        <v>61</v>
      </c>
      <c r="C481">
        <v>0.927745665</v>
      </c>
      <c r="D481">
        <v>0.912181303</v>
      </c>
      <c r="E481">
        <v>0.98165137599999996</v>
      </c>
      <c r="F481">
        <v>0.96153846200000004</v>
      </c>
      <c r="G481">
        <v>0.96153846200000004</v>
      </c>
      <c r="H481">
        <v>1.8348624000000001E-2</v>
      </c>
      <c r="I481">
        <v>0.94433984500000001</v>
      </c>
    </row>
    <row r="482" spans="1:9" x14ac:dyDescent="0.2">
      <c r="A482" t="s">
        <v>70</v>
      </c>
      <c r="B482" t="s">
        <v>230</v>
      </c>
      <c r="C482">
        <v>0.92507204600000004</v>
      </c>
      <c r="D482">
        <v>0.90934844199999998</v>
      </c>
      <c r="E482">
        <v>0.98165137599999996</v>
      </c>
      <c r="F482">
        <v>1</v>
      </c>
      <c r="G482">
        <v>1</v>
      </c>
      <c r="H482">
        <v>1.8348624000000001E-2</v>
      </c>
      <c r="I482">
        <v>0.96107784399999996</v>
      </c>
    </row>
    <row r="483" spans="1:9" x14ac:dyDescent="0.2">
      <c r="A483" t="s">
        <v>70</v>
      </c>
      <c r="B483" t="s">
        <v>231</v>
      </c>
      <c r="C483">
        <v>0.92571428600000005</v>
      </c>
      <c r="D483">
        <v>0.91784702500000004</v>
      </c>
      <c r="E483">
        <v>0.99082568800000004</v>
      </c>
      <c r="F483">
        <v>1</v>
      </c>
      <c r="G483">
        <v>1</v>
      </c>
      <c r="H483">
        <v>9.1743120000000004E-3</v>
      </c>
      <c r="I483">
        <v>0.96142433199999999</v>
      </c>
    </row>
    <row r="484" spans="1:9" x14ac:dyDescent="0.2">
      <c r="A484" t="s">
        <v>70</v>
      </c>
      <c r="B484" t="s">
        <v>232</v>
      </c>
      <c r="C484">
        <v>0.92592592600000001</v>
      </c>
      <c r="D484">
        <v>0.92067988700000003</v>
      </c>
      <c r="E484">
        <v>0.99388379199999999</v>
      </c>
      <c r="F484">
        <v>1</v>
      </c>
      <c r="G484">
        <v>1</v>
      </c>
      <c r="H484">
        <v>6.1162079999999997E-3</v>
      </c>
      <c r="I484">
        <v>0.96153846200000004</v>
      </c>
    </row>
    <row r="485" spans="1:9" x14ac:dyDescent="0.2">
      <c r="A485" t="s">
        <v>70</v>
      </c>
      <c r="B485" t="s">
        <v>233</v>
      </c>
      <c r="C485">
        <v>0.92528735600000001</v>
      </c>
      <c r="D485">
        <v>0.912181303</v>
      </c>
      <c r="E485">
        <v>0.98470948000000003</v>
      </c>
      <c r="F485">
        <v>1</v>
      </c>
      <c r="G485">
        <v>1</v>
      </c>
      <c r="H485">
        <v>1.529052E-2</v>
      </c>
      <c r="I485">
        <v>0.96119403000000003</v>
      </c>
    </row>
    <row r="486" spans="1:9" x14ac:dyDescent="0.2">
      <c r="A486" t="s">
        <v>70</v>
      </c>
      <c r="B486" t="s">
        <v>23</v>
      </c>
      <c r="C486">
        <v>0.92528735600000001</v>
      </c>
      <c r="D486">
        <v>0.912181303</v>
      </c>
      <c r="E486">
        <v>0.98470948000000003</v>
      </c>
      <c r="F486">
        <v>1</v>
      </c>
      <c r="G486">
        <v>1</v>
      </c>
      <c r="H486">
        <v>1.529052E-2</v>
      </c>
      <c r="I486">
        <v>0.96119403000000003</v>
      </c>
    </row>
    <row r="487" spans="1:9" x14ac:dyDescent="0.2">
      <c r="A487" t="s">
        <v>70</v>
      </c>
      <c r="B487" t="s">
        <v>234</v>
      </c>
      <c r="C487">
        <v>0.92877492900000003</v>
      </c>
      <c r="D487">
        <v>0.92634560899999996</v>
      </c>
      <c r="E487">
        <v>0.99694189600000005</v>
      </c>
      <c r="F487">
        <v>0.96153846200000004</v>
      </c>
      <c r="G487">
        <v>0.96153846200000004</v>
      </c>
      <c r="H487">
        <v>3.0581039999999999E-3</v>
      </c>
      <c r="I487">
        <v>0.94487276099999995</v>
      </c>
    </row>
    <row r="488" spans="1:9" x14ac:dyDescent="0.2">
      <c r="A488" t="s">
        <v>70</v>
      </c>
      <c r="B488" t="s">
        <v>235</v>
      </c>
      <c r="C488">
        <v>0.92485549099999997</v>
      </c>
      <c r="D488">
        <v>0.90651558099999996</v>
      </c>
      <c r="E488">
        <v>0.97859327200000001</v>
      </c>
      <c r="F488">
        <v>1</v>
      </c>
      <c r="G488">
        <v>1</v>
      </c>
      <c r="H488">
        <v>2.1406728E-2</v>
      </c>
      <c r="I488">
        <v>0.96096096099999995</v>
      </c>
    </row>
    <row r="489" spans="1:9" x14ac:dyDescent="0.2">
      <c r="A489" t="s">
        <v>70</v>
      </c>
      <c r="B489" t="s">
        <v>236</v>
      </c>
      <c r="C489">
        <v>0.92795388999999995</v>
      </c>
      <c r="D489">
        <v>0.91501416400000002</v>
      </c>
      <c r="E489">
        <v>0.98470948000000003</v>
      </c>
      <c r="F489">
        <v>0.96153846200000004</v>
      </c>
      <c r="G489">
        <v>0.96153846200000004</v>
      </c>
      <c r="H489">
        <v>1.529052E-2</v>
      </c>
      <c r="I489">
        <v>0.94444770300000003</v>
      </c>
    </row>
    <row r="490" spans="1:9" x14ac:dyDescent="0.2">
      <c r="A490" t="s">
        <v>70</v>
      </c>
      <c r="B490" t="s">
        <v>237</v>
      </c>
      <c r="C490">
        <v>0.92550143299999998</v>
      </c>
      <c r="D490">
        <v>0.91501416400000002</v>
      </c>
      <c r="E490">
        <v>0.98776758399999998</v>
      </c>
      <c r="F490">
        <v>1</v>
      </c>
      <c r="G490">
        <v>1</v>
      </c>
      <c r="H490">
        <v>1.2232415999999999E-2</v>
      </c>
      <c r="I490">
        <v>0.96130952400000003</v>
      </c>
    </row>
    <row r="491" spans="1:9" x14ac:dyDescent="0.2">
      <c r="A491" t="s">
        <v>70</v>
      </c>
      <c r="B491" t="s">
        <v>238</v>
      </c>
      <c r="C491">
        <v>0.92571428600000005</v>
      </c>
      <c r="D491">
        <v>0.91784702500000004</v>
      </c>
      <c r="E491">
        <v>0.99082568800000004</v>
      </c>
      <c r="F491">
        <v>1</v>
      </c>
      <c r="G491">
        <v>1</v>
      </c>
      <c r="H491">
        <v>9.1743120000000004E-3</v>
      </c>
      <c r="I491">
        <v>0.96142433199999999</v>
      </c>
    </row>
    <row r="492" spans="1:9" x14ac:dyDescent="0.2">
      <c r="A492" t="s">
        <v>70</v>
      </c>
      <c r="B492" t="s">
        <v>24</v>
      </c>
      <c r="C492">
        <v>0.92795388999999995</v>
      </c>
      <c r="D492">
        <v>0.91501416400000002</v>
      </c>
      <c r="E492">
        <v>0.98470948000000003</v>
      </c>
      <c r="F492">
        <v>0.96153846200000004</v>
      </c>
      <c r="G492">
        <v>0.96153846200000004</v>
      </c>
      <c r="H492">
        <v>1.529052E-2</v>
      </c>
      <c r="I492">
        <v>0.94444770300000003</v>
      </c>
    </row>
    <row r="493" spans="1:9" x14ac:dyDescent="0.2">
      <c r="A493" t="s">
        <v>70</v>
      </c>
      <c r="B493" t="s">
        <v>25</v>
      </c>
      <c r="C493">
        <v>0.92836676200000001</v>
      </c>
      <c r="D493">
        <v>0.92067988700000003</v>
      </c>
      <c r="E493">
        <v>0.99082568800000004</v>
      </c>
      <c r="F493">
        <v>0.96153846200000004</v>
      </c>
      <c r="G493">
        <v>0.96153846200000004</v>
      </c>
      <c r="H493">
        <v>9.1743120000000004E-3</v>
      </c>
      <c r="I493">
        <v>0.94466149600000004</v>
      </c>
    </row>
    <row r="494" spans="1:9" x14ac:dyDescent="0.2">
      <c r="A494" t="s">
        <v>70</v>
      </c>
      <c r="B494" t="s">
        <v>26</v>
      </c>
      <c r="C494">
        <v>0.92816091999999994</v>
      </c>
      <c r="D494">
        <v>0.91784702500000004</v>
      </c>
      <c r="E494">
        <v>0.98776758399999998</v>
      </c>
      <c r="F494">
        <v>0.96153846200000004</v>
      </c>
      <c r="G494">
        <v>0.96153846200000004</v>
      </c>
      <c r="H494">
        <v>1.2232415999999999E-2</v>
      </c>
      <c r="I494">
        <v>0.94455491899999999</v>
      </c>
    </row>
    <row r="495" spans="1:9" x14ac:dyDescent="0.2">
      <c r="A495" t="s">
        <v>70</v>
      </c>
      <c r="B495" t="s">
        <v>239</v>
      </c>
      <c r="C495">
        <v>0.93023255800000004</v>
      </c>
      <c r="D495">
        <v>0.912181303</v>
      </c>
      <c r="E495">
        <v>0.97859327200000001</v>
      </c>
      <c r="F495">
        <v>0.92307692299999999</v>
      </c>
      <c r="G495">
        <v>0.92307692299999999</v>
      </c>
      <c r="H495">
        <v>2.1406728E-2</v>
      </c>
      <c r="I495">
        <v>0.926640927</v>
      </c>
    </row>
    <row r="496" spans="1:9" x14ac:dyDescent="0.2">
      <c r="A496" t="s">
        <v>70</v>
      </c>
      <c r="B496" t="s">
        <v>240</v>
      </c>
      <c r="C496">
        <v>0.93371757899999996</v>
      </c>
      <c r="D496">
        <v>0.92634560899999996</v>
      </c>
      <c r="E496">
        <v>0.99082568800000004</v>
      </c>
      <c r="F496">
        <v>0.88461538500000003</v>
      </c>
      <c r="G496">
        <v>0.88461538500000003</v>
      </c>
      <c r="H496">
        <v>9.1743120000000004E-3</v>
      </c>
      <c r="I496">
        <v>0.90850350499999999</v>
      </c>
    </row>
    <row r="497" spans="1:9" x14ac:dyDescent="0.2">
      <c r="A497" t="s">
        <v>70</v>
      </c>
      <c r="B497" t="s">
        <v>241</v>
      </c>
      <c r="C497">
        <v>0.92550143299999998</v>
      </c>
      <c r="D497">
        <v>0.91501416400000002</v>
      </c>
      <c r="E497">
        <v>0.98776758399999998</v>
      </c>
      <c r="F497">
        <v>1</v>
      </c>
      <c r="G497">
        <v>1</v>
      </c>
      <c r="H497">
        <v>1.2232415999999999E-2</v>
      </c>
      <c r="I497">
        <v>0.96130952400000003</v>
      </c>
    </row>
    <row r="498" spans="1:9" x14ac:dyDescent="0.2">
      <c r="A498" t="s">
        <v>70</v>
      </c>
      <c r="B498" t="s">
        <v>242</v>
      </c>
      <c r="C498">
        <v>0.92485549099999997</v>
      </c>
      <c r="D498">
        <v>0.90651558099999996</v>
      </c>
      <c r="E498">
        <v>0.97859327200000001</v>
      </c>
      <c r="F498">
        <v>1</v>
      </c>
      <c r="G498">
        <v>1</v>
      </c>
      <c r="H498">
        <v>2.1406728E-2</v>
      </c>
      <c r="I498">
        <v>0.96096096099999995</v>
      </c>
    </row>
    <row r="499" spans="1:9" x14ac:dyDescent="0.2">
      <c r="A499" t="s">
        <v>70</v>
      </c>
      <c r="B499" t="s">
        <v>64</v>
      </c>
      <c r="C499">
        <v>0.94721407599999996</v>
      </c>
      <c r="D499">
        <v>0.93767705400000001</v>
      </c>
      <c r="E499">
        <v>0.98776758399999998</v>
      </c>
      <c r="F499">
        <v>0.69230769199999997</v>
      </c>
      <c r="G499">
        <v>0.69230769199999997</v>
      </c>
      <c r="H499">
        <v>1.2232415999999999E-2</v>
      </c>
      <c r="I499">
        <v>0.79994496400000004</v>
      </c>
    </row>
    <row r="500" spans="1:9" x14ac:dyDescent="0.2">
      <c r="A500" t="s">
        <v>70</v>
      </c>
      <c r="B500" t="s">
        <v>27</v>
      </c>
      <c r="C500">
        <v>0.92550143299999998</v>
      </c>
      <c r="D500">
        <v>0.91501416400000002</v>
      </c>
      <c r="E500">
        <v>0.98776758399999998</v>
      </c>
      <c r="F500">
        <v>1</v>
      </c>
      <c r="G500">
        <v>1</v>
      </c>
      <c r="H500">
        <v>1.2232415999999999E-2</v>
      </c>
      <c r="I500">
        <v>0.96130952400000003</v>
      </c>
    </row>
    <row r="501" spans="1:9" x14ac:dyDescent="0.2">
      <c r="A501" t="s">
        <v>70</v>
      </c>
      <c r="B501" t="s">
        <v>58</v>
      </c>
      <c r="C501">
        <v>0.92634560899999996</v>
      </c>
      <c r="D501">
        <v>0.92634560899999996</v>
      </c>
      <c r="E501">
        <v>1</v>
      </c>
      <c r="F501">
        <v>1</v>
      </c>
      <c r="G501">
        <v>1</v>
      </c>
      <c r="H501">
        <v>0</v>
      </c>
      <c r="I501">
        <v>0.96176470599999997</v>
      </c>
    </row>
    <row r="502" spans="1:9" x14ac:dyDescent="0.2">
      <c r="A502" t="s">
        <v>70</v>
      </c>
      <c r="B502" t="s">
        <v>243</v>
      </c>
      <c r="C502">
        <v>0.92592592600000001</v>
      </c>
      <c r="D502">
        <v>0.92067988700000003</v>
      </c>
      <c r="E502">
        <v>0.99388379199999999</v>
      </c>
      <c r="F502">
        <v>1</v>
      </c>
      <c r="G502">
        <v>1</v>
      </c>
      <c r="H502">
        <v>6.1162079999999997E-3</v>
      </c>
      <c r="I502">
        <v>0.96153846200000004</v>
      </c>
    </row>
    <row r="503" spans="1:9" x14ac:dyDescent="0.2">
      <c r="A503" t="s">
        <v>70</v>
      </c>
      <c r="B503" t="s">
        <v>244</v>
      </c>
      <c r="C503">
        <v>0.93083573500000005</v>
      </c>
      <c r="D503">
        <v>0.92067988700000003</v>
      </c>
      <c r="E503">
        <v>0.98776758399999998</v>
      </c>
      <c r="F503">
        <v>0.92307692299999999</v>
      </c>
      <c r="G503">
        <v>0.92307692299999999</v>
      </c>
      <c r="H503">
        <v>1.2232415999999999E-2</v>
      </c>
      <c r="I503">
        <v>0.92694009300000002</v>
      </c>
    </row>
    <row r="504" spans="1:9" x14ac:dyDescent="0.2">
      <c r="A504" t="s">
        <v>70</v>
      </c>
      <c r="B504" t="s">
        <v>51</v>
      </c>
      <c r="C504">
        <v>0.92877492900000003</v>
      </c>
      <c r="D504">
        <v>0.92634560899999996</v>
      </c>
      <c r="E504">
        <v>0.99694189600000005</v>
      </c>
      <c r="F504">
        <v>0.96153846200000004</v>
      </c>
      <c r="G504">
        <v>0.96153846200000004</v>
      </c>
      <c r="H504">
        <v>3.0581039999999999E-3</v>
      </c>
      <c r="I504">
        <v>0.94487276099999995</v>
      </c>
    </row>
    <row r="505" spans="1:9" x14ac:dyDescent="0.2">
      <c r="A505" t="s">
        <v>70</v>
      </c>
      <c r="B505" t="s">
        <v>245</v>
      </c>
      <c r="C505">
        <v>0.92836676200000001</v>
      </c>
      <c r="D505">
        <v>0.92067988700000003</v>
      </c>
      <c r="E505">
        <v>0.99082568800000004</v>
      </c>
      <c r="F505">
        <v>0.96153846200000004</v>
      </c>
      <c r="G505">
        <v>0.96153846200000004</v>
      </c>
      <c r="H505">
        <v>9.1743120000000004E-3</v>
      </c>
      <c r="I505">
        <v>0.94466149600000004</v>
      </c>
    </row>
    <row r="506" spans="1:9" x14ac:dyDescent="0.2">
      <c r="A506" t="s">
        <v>70</v>
      </c>
      <c r="B506" t="s">
        <v>52</v>
      </c>
      <c r="C506">
        <v>0.93103448300000002</v>
      </c>
      <c r="D506">
        <v>0.92351274800000005</v>
      </c>
      <c r="E506">
        <v>0.99082568800000004</v>
      </c>
      <c r="F506">
        <v>0.92307692299999999</v>
      </c>
      <c r="G506">
        <v>0.92307692299999999</v>
      </c>
      <c r="H506">
        <v>9.1743120000000004E-3</v>
      </c>
      <c r="I506">
        <v>0.92703862699999995</v>
      </c>
    </row>
    <row r="507" spans="1:9" x14ac:dyDescent="0.2">
      <c r="A507" t="s">
        <v>70</v>
      </c>
      <c r="B507" t="s">
        <v>246</v>
      </c>
      <c r="C507">
        <v>0.92592592600000001</v>
      </c>
      <c r="D507">
        <v>0.92067988700000003</v>
      </c>
      <c r="E507">
        <v>0.99388379199999999</v>
      </c>
      <c r="F507">
        <v>1</v>
      </c>
      <c r="G507">
        <v>1</v>
      </c>
      <c r="H507">
        <v>6.1162079999999997E-3</v>
      </c>
      <c r="I507">
        <v>0.96153846200000004</v>
      </c>
    </row>
    <row r="508" spans="1:9" x14ac:dyDescent="0.2">
      <c r="A508" t="s">
        <v>70</v>
      </c>
      <c r="B508" t="s">
        <v>38</v>
      </c>
      <c r="C508">
        <v>0.93294460599999995</v>
      </c>
      <c r="D508">
        <v>0.91501416400000002</v>
      </c>
      <c r="E508">
        <v>0.97859327200000001</v>
      </c>
      <c r="F508">
        <v>0.88461538500000003</v>
      </c>
      <c r="G508">
        <v>0.88461538500000003</v>
      </c>
      <c r="H508">
        <v>2.1406728E-2</v>
      </c>
      <c r="I508">
        <v>0.90813745499999998</v>
      </c>
    </row>
    <row r="509" spans="1:9" x14ac:dyDescent="0.2">
      <c r="A509" t="s">
        <v>70</v>
      </c>
      <c r="B509" t="s">
        <v>247</v>
      </c>
      <c r="C509">
        <v>0.92816091999999994</v>
      </c>
      <c r="D509">
        <v>0.91784702500000004</v>
      </c>
      <c r="E509">
        <v>0.98776758399999998</v>
      </c>
      <c r="F509">
        <v>0.96153846200000004</v>
      </c>
      <c r="G509">
        <v>0.96153846200000004</v>
      </c>
      <c r="H509">
        <v>1.2232415999999999E-2</v>
      </c>
      <c r="I509">
        <v>0.94455491899999999</v>
      </c>
    </row>
    <row r="510" spans="1:9" x14ac:dyDescent="0.2">
      <c r="A510" t="s">
        <v>70</v>
      </c>
      <c r="B510" t="s">
        <v>44</v>
      </c>
      <c r="C510">
        <v>0.92528735600000001</v>
      </c>
      <c r="D510">
        <v>0.912181303</v>
      </c>
      <c r="E510">
        <v>0.98470948000000003</v>
      </c>
      <c r="F510">
        <v>1</v>
      </c>
      <c r="G510">
        <v>1</v>
      </c>
      <c r="H510">
        <v>1.529052E-2</v>
      </c>
      <c r="I510">
        <v>0.96119403000000003</v>
      </c>
    </row>
    <row r="511" spans="1:9" x14ac:dyDescent="0.2">
      <c r="A511" t="s">
        <v>70</v>
      </c>
      <c r="B511" t="s">
        <v>56</v>
      </c>
      <c r="C511">
        <v>0.92634560899999996</v>
      </c>
      <c r="D511">
        <v>0.92634560899999996</v>
      </c>
      <c r="E511">
        <v>1</v>
      </c>
      <c r="F511">
        <v>1</v>
      </c>
      <c r="G511">
        <v>1</v>
      </c>
      <c r="H511">
        <v>0</v>
      </c>
      <c r="I511">
        <v>0.96176470599999997</v>
      </c>
    </row>
    <row r="512" spans="1:9" x14ac:dyDescent="0.2">
      <c r="A512" t="s">
        <v>70</v>
      </c>
      <c r="B512" t="s">
        <v>248</v>
      </c>
      <c r="C512">
        <v>0.92571428600000005</v>
      </c>
      <c r="D512">
        <v>0.91784702500000004</v>
      </c>
      <c r="E512">
        <v>0.99082568800000004</v>
      </c>
      <c r="F512">
        <v>1</v>
      </c>
      <c r="G512">
        <v>1</v>
      </c>
      <c r="H512">
        <v>9.1743120000000004E-3</v>
      </c>
      <c r="I512">
        <v>0.96142433199999999</v>
      </c>
    </row>
    <row r="513" spans="1:9" x14ac:dyDescent="0.2">
      <c r="A513" t="s">
        <v>70</v>
      </c>
      <c r="B513" t="s">
        <v>65</v>
      </c>
      <c r="C513">
        <v>0.92571428600000005</v>
      </c>
      <c r="D513">
        <v>0.91784702500000004</v>
      </c>
      <c r="E513">
        <v>0.99082568800000004</v>
      </c>
      <c r="F513">
        <v>1</v>
      </c>
      <c r="G513">
        <v>1</v>
      </c>
      <c r="H513">
        <v>9.1743120000000004E-3</v>
      </c>
      <c r="I513">
        <v>0.96142433199999999</v>
      </c>
    </row>
    <row r="514" spans="1:9" x14ac:dyDescent="0.2">
      <c r="A514" t="s">
        <v>70</v>
      </c>
      <c r="B514" t="s">
        <v>249</v>
      </c>
      <c r="C514">
        <v>0.92613636399999999</v>
      </c>
      <c r="D514">
        <v>0.92351274800000005</v>
      </c>
      <c r="E514">
        <v>0.99694189600000005</v>
      </c>
      <c r="F514">
        <v>1</v>
      </c>
      <c r="G514">
        <v>1</v>
      </c>
      <c r="H514">
        <v>3.0581039999999999E-3</v>
      </c>
      <c r="I514">
        <v>0.96165191699999997</v>
      </c>
    </row>
    <row r="515" spans="1:9" x14ac:dyDescent="0.2">
      <c r="A515" t="s">
        <v>70</v>
      </c>
      <c r="B515" t="s">
        <v>250</v>
      </c>
      <c r="C515">
        <v>0.928571429</v>
      </c>
      <c r="D515">
        <v>0.92351274800000005</v>
      </c>
      <c r="E515">
        <v>0.99388379199999999</v>
      </c>
      <c r="F515">
        <v>0.96153846200000004</v>
      </c>
      <c r="G515">
        <v>0.96153846200000004</v>
      </c>
      <c r="H515">
        <v>6.1162079999999997E-3</v>
      </c>
      <c r="I515">
        <v>0.94476744199999996</v>
      </c>
    </row>
    <row r="516" spans="1:9" x14ac:dyDescent="0.2">
      <c r="A516" t="s">
        <v>70</v>
      </c>
      <c r="B516" t="s">
        <v>251</v>
      </c>
      <c r="C516">
        <v>0.92592592600000001</v>
      </c>
      <c r="D516">
        <v>0.92067988700000003</v>
      </c>
      <c r="E516">
        <v>0.99388379199999999</v>
      </c>
      <c r="F516">
        <v>1</v>
      </c>
      <c r="G516">
        <v>1</v>
      </c>
      <c r="H516">
        <v>6.1162079999999997E-3</v>
      </c>
      <c r="I516">
        <v>0.96153846200000004</v>
      </c>
    </row>
    <row r="517" spans="1:9" x14ac:dyDescent="0.2">
      <c r="A517" t="s">
        <v>70</v>
      </c>
      <c r="B517" t="s">
        <v>252</v>
      </c>
      <c r="C517">
        <v>0.92571428600000005</v>
      </c>
      <c r="D517">
        <v>0.91784702500000004</v>
      </c>
      <c r="E517">
        <v>0.99082568800000004</v>
      </c>
      <c r="F517">
        <v>1</v>
      </c>
      <c r="G517">
        <v>1</v>
      </c>
      <c r="H517">
        <v>9.1743120000000004E-3</v>
      </c>
      <c r="I517">
        <v>0.96142433199999999</v>
      </c>
    </row>
    <row r="518" spans="1:9" x14ac:dyDescent="0.2">
      <c r="A518" t="s">
        <v>70</v>
      </c>
      <c r="B518" t="s">
        <v>253</v>
      </c>
      <c r="C518">
        <v>0.92507204600000004</v>
      </c>
      <c r="D518">
        <v>0.90934844199999998</v>
      </c>
      <c r="E518">
        <v>0.98165137599999996</v>
      </c>
      <c r="F518">
        <v>1</v>
      </c>
      <c r="G518">
        <v>1</v>
      </c>
      <c r="H518">
        <v>1.8348624000000001E-2</v>
      </c>
      <c r="I518">
        <v>0.96107784399999996</v>
      </c>
    </row>
    <row r="519" spans="1:9" x14ac:dyDescent="0.2">
      <c r="A519" t="s">
        <v>70</v>
      </c>
      <c r="B519" t="s">
        <v>54</v>
      </c>
      <c r="C519">
        <v>0.92795388999999995</v>
      </c>
      <c r="D519">
        <v>0.91501416400000002</v>
      </c>
      <c r="E519">
        <v>0.98470948000000003</v>
      </c>
      <c r="F519">
        <v>0.96153846200000004</v>
      </c>
      <c r="G519">
        <v>0.96153846200000004</v>
      </c>
      <c r="H519">
        <v>1.529052E-2</v>
      </c>
      <c r="I519">
        <v>0.94444770300000003</v>
      </c>
    </row>
    <row r="520" spans="1:9" x14ac:dyDescent="0.2">
      <c r="A520" t="s">
        <v>70</v>
      </c>
      <c r="B520" t="s">
        <v>254</v>
      </c>
      <c r="C520">
        <v>0.92613636399999999</v>
      </c>
      <c r="D520">
        <v>0.92351274800000005</v>
      </c>
      <c r="E520">
        <v>0.99694189600000005</v>
      </c>
      <c r="F520">
        <v>1</v>
      </c>
      <c r="G520">
        <v>1</v>
      </c>
      <c r="H520">
        <v>3.0581039999999999E-3</v>
      </c>
      <c r="I520">
        <v>0.96165191699999997</v>
      </c>
    </row>
    <row r="521" spans="1:9" x14ac:dyDescent="0.2">
      <c r="A521" t="s">
        <v>70</v>
      </c>
      <c r="B521" t="s">
        <v>63</v>
      </c>
      <c r="C521">
        <v>0.92528735600000001</v>
      </c>
      <c r="D521">
        <v>0.912181303</v>
      </c>
      <c r="E521">
        <v>0.98470948000000003</v>
      </c>
      <c r="F521">
        <v>1</v>
      </c>
      <c r="G521">
        <v>1</v>
      </c>
      <c r="H521">
        <v>1.529052E-2</v>
      </c>
      <c r="I521">
        <v>0.96119403000000003</v>
      </c>
    </row>
    <row r="522" spans="1:9" x14ac:dyDescent="0.2">
      <c r="A522" t="s">
        <v>70</v>
      </c>
      <c r="B522" t="s">
        <v>255</v>
      </c>
      <c r="C522">
        <v>0.92528735600000001</v>
      </c>
      <c r="D522">
        <v>0.912181303</v>
      </c>
      <c r="E522">
        <v>0.98470948000000003</v>
      </c>
      <c r="F522">
        <v>1</v>
      </c>
      <c r="G522">
        <v>1</v>
      </c>
      <c r="H522">
        <v>1.529052E-2</v>
      </c>
      <c r="I522">
        <v>0.96119403000000003</v>
      </c>
    </row>
    <row r="523" spans="1:9" x14ac:dyDescent="0.2">
      <c r="A523" t="s">
        <v>70</v>
      </c>
      <c r="B523" t="s">
        <v>256</v>
      </c>
      <c r="C523">
        <v>0.92528735600000001</v>
      </c>
      <c r="D523">
        <v>0.912181303</v>
      </c>
      <c r="E523">
        <v>0.98470948000000003</v>
      </c>
      <c r="F523">
        <v>1</v>
      </c>
      <c r="G523">
        <v>1</v>
      </c>
      <c r="H523">
        <v>1.529052E-2</v>
      </c>
      <c r="I523">
        <v>0.96119403000000003</v>
      </c>
    </row>
    <row r="524" spans="1:9" x14ac:dyDescent="0.2">
      <c r="A524" t="s">
        <v>70</v>
      </c>
      <c r="B524" t="s">
        <v>257</v>
      </c>
      <c r="C524">
        <v>0.92816091999999994</v>
      </c>
      <c r="D524">
        <v>0.91784702500000004</v>
      </c>
      <c r="E524">
        <v>0.98776758399999998</v>
      </c>
      <c r="F524">
        <v>0.96153846200000004</v>
      </c>
      <c r="G524">
        <v>0.96153846200000004</v>
      </c>
      <c r="H524">
        <v>1.2232415999999999E-2</v>
      </c>
      <c r="I524">
        <v>0.94455491899999999</v>
      </c>
    </row>
    <row r="525" spans="1:9" x14ac:dyDescent="0.2">
      <c r="A525" t="s">
        <v>70</v>
      </c>
      <c r="B525" t="s">
        <v>258</v>
      </c>
      <c r="C525">
        <v>0.92816091999999994</v>
      </c>
      <c r="D525">
        <v>0.91784702500000004</v>
      </c>
      <c r="E525">
        <v>0.98776758399999998</v>
      </c>
      <c r="F525">
        <v>0.96153846200000004</v>
      </c>
      <c r="G525">
        <v>0.96153846200000004</v>
      </c>
      <c r="H525">
        <v>1.2232415999999999E-2</v>
      </c>
      <c r="I525">
        <v>0.94455491899999999</v>
      </c>
    </row>
    <row r="526" spans="1:9" x14ac:dyDescent="0.2">
      <c r="A526" t="s">
        <v>70</v>
      </c>
      <c r="B526" t="s">
        <v>259</v>
      </c>
      <c r="C526">
        <v>0.92528735600000001</v>
      </c>
      <c r="D526">
        <v>0.912181303</v>
      </c>
      <c r="E526">
        <v>0.98470948000000003</v>
      </c>
      <c r="F526">
        <v>1</v>
      </c>
      <c r="G526">
        <v>1</v>
      </c>
      <c r="H526">
        <v>1.529052E-2</v>
      </c>
      <c r="I526">
        <v>0.96119403000000003</v>
      </c>
    </row>
    <row r="527" spans="1:9" x14ac:dyDescent="0.2">
      <c r="A527" t="s">
        <v>70</v>
      </c>
      <c r="B527" t="s">
        <v>260</v>
      </c>
      <c r="C527">
        <v>0.92836676200000001</v>
      </c>
      <c r="D527">
        <v>0.92067988700000003</v>
      </c>
      <c r="E527">
        <v>0.99082568800000004</v>
      </c>
      <c r="F527">
        <v>0.96153846200000004</v>
      </c>
      <c r="G527">
        <v>0.96153846200000004</v>
      </c>
      <c r="H527">
        <v>9.1743120000000004E-3</v>
      </c>
      <c r="I527">
        <v>0.94466149600000004</v>
      </c>
    </row>
    <row r="528" spans="1:9" x14ac:dyDescent="0.2">
      <c r="A528" t="s">
        <v>70</v>
      </c>
      <c r="B528" t="s">
        <v>261</v>
      </c>
      <c r="C528">
        <v>0.92592592600000001</v>
      </c>
      <c r="D528">
        <v>0.92067988700000003</v>
      </c>
      <c r="E528">
        <v>0.99388379199999999</v>
      </c>
      <c r="F528">
        <v>1</v>
      </c>
      <c r="G528">
        <v>1</v>
      </c>
      <c r="H528">
        <v>6.1162079999999997E-3</v>
      </c>
      <c r="I528">
        <v>0.96153846200000004</v>
      </c>
    </row>
    <row r="529" spans="1:9" x14ac:dyDescent="0.2">
      <c r="A529" t="s">
        <v>70</v>
      </c>
      <c r="B529" t="s">
        <v>262</v>
      </c>
      <c r="C529">
        <v>0.93063583800000005</v>
      </c>
      <c r="D529">
        <v>0.91784702500000004</v>
      </c>
      <c r="E529">
        <v>0.98470948000000003</v>
      </c>
      <c r="F529">
        <v>0.92307692299999999</v>
      </c>
      <c r="G529">
        <v>0.92307692299999999</v>
      </c>
      <c r="H529">
        <v>1.529052E-2</v>
      </c>
      <c r="I529">
        <v>0.92684096900000001</v>
      </c>
    </row>
    <row r="530" spans="1:9" x14ac:dyDescent="0.2">
      <c r="A530" t="s">
        <v>70</v>
      </c>
      <c r="B530" t="s">
        <v>263</v>
      </c>
      <c r="C530">
        <v>0.93352601199999996</v>
      </c>
      <c r="D530">
        <v>0.92351274800000005</v>
      </c>
      <c r="E530">
        <v>0.98776758399999998</v>
      </c>
      <c r="F530">
        <v>0.88461538500000003</v>
      </c>
      <c r="G530">
        <v>0.88461538500000003</v>
      </c>
      <c r="H530">
        <v>1.2232415999999999E-2</v>
      </c>
      <c r="I530">
        <v>0.90841281500000004</v>
      </c>
    </row>
    <row r="531" spans="1:9" x14ac:dyDescent="0.2">
      <c r="A531" t="s">
        <v>70</v>
      </c>
      <c r="B531" t="s">
        <v>264</v>
      </c>
      <c r="C531">
        <v>0.92753623200000002</v>
      </c>
      <c r="D531">
        <v>0.90934844199999998</v>
      </c>
      <c r="E531">
        <v>0.97859327200000001</v>
      </c>
      <c r="F531">
        <v>0.96153846200000004</v>
      </c>
      <c r="G531">
        <v>0.96153846200000004</v>
      </c>
      <c r="H531">
        <v>2.1406728E-2</v>
      </c>
      <c r="I531">
        <v>0.94423133699999995</v>
      </c>
    </row>
    <row r="532" spans="1:9" x14ac:dyDescent="0.2">
      <c r="A532" t="s">
        <v>70</v>
      </c>
      <c r="B532" t="s">
        <v>265</v>
      </c>
      <c r="C532">
        <v>0.92877492900000003</v>
      </c>
      <c r="D532">
        <v>0.92634560899999996</v>
      </c>
      <c r="E532">
        <v>0.99694189600000005</v>
      </c>
      <c r="F532">
        <v>0.96153846200000004</v>
      </c>
      <c r="G532">
        <v>0.96153846200000004</v>
      </c>
      <c r="H532">
        <v>3.0581039999999999E-3</v>
      </c>
      <c r="I532">
        <v>0.94487276099999995</v>
      </c>
    </row>
    <row r="533" spans="1:9" x14ac:dyDescent="0.2">
      <c r="A533" t="s">
        <v>70</v>
      </c>
      <c r="B533" t="s">
        <v>266</v>
      </c>
      <c r="C533">
        <v>0.92816091999999994</v>
      </c>
      <c r="D533">
        <v>0.91784702500000004</v>
      </c>
      <c r="E533">
        <v>0.98776758399999998</v>
      </c>
      <c r="F533">
        <v>0.96153846200000004</v>
      </c>
      <c r="G533">
        <v>0.96153846200000004</v>
      </c>
      <c r="H533">
        <v>1.2232415999999999E-2</v>
      </c>
      <c r="I533">
        <v>0.94455491899999999</v>
      </c>
    </row>
    <row r="534" spans="1:9" x14ac:dyDescent="0.2">
      <c r="A534" t="s">
        <v>70</v>
      </c>
      <c r="B534" t="s">
        <v>267</v>
      </c>
      <c r="C534">
        <v>0.92528735600000001</v>
      </c>
      <c r="D534">
        <v>0.912181303</v>
      </c>
      <c r="E534">
        <v>0.98470948000000003</v>
      </c>
      <c r="F534">
        <v>1</v>
      </c>
      <c r="G534">
        <v>1</v>
      </c>
      <c r="H534">
        <v>1.529052E-2</v>
      </c>
      <c r="I534">
        <v>0.96119403000000003</v>
      </c>
    </row>
    <row r="535" spans="1:9" x14ac:dyDescent="0.2">
      <c r="A535" t="s">
        <v>70</v>
      </c>
      <c r="B535" t="s">
        <v>268</v>
      </c>
      <c r="C535">
        <v>0.92592592600000001</v>
      </c>
      <c r="D535">
        <v>0.92067988700000003</v>
      </c>
      <c r="E535">
        <v>0.99388379199999999</v>
      </c>
      <c r="F535">
        <v>1</v>
      </c>
      <c r="G535">
        <v>1</v>
      </c>
      <c r="H535">
        <v>6.1162079999999997E-3</v>
      </c>
      <c r="I535">
        <v>0.96153846200000004</v>
      </c>
    </row>
    <row r="536" spans="1:9" x14ac:dyDescent="0.2">
      <c r="A536" t="s">
        <v>70</v>
      </c>
      <c r="B536" t="s">
        <v>269</v>
      </c>
      <c r="C536">
        <v>0.92550143299999998</v>
      </c>
      <c r="D536">
        <v>0.91501416400000002</v>
      </c>
      <c r="E536">
        <v>0.98776758399999998</v>
      </c>
      <c r="F536">
        <v>1</v>
      </c>
      <c r="G536">
        <v>1</v>
      </c>
      <c r="H536">
        <v>1.2232415999999999E-2</v>
      </c>
      <c r="I536">
        <v>0.96130952400000003</v>
      </c>
    </row>
    <row r="537" spans="1:9" x14ac:dyDescent="0.2">
      <c r="A537" t="s">
        <v>70</v>
      </c>
      <c r="B537" t="s">
        <v>67</v>
      </c>
      <c r="C537">
        <v>0.927745665</v>
      </c>
      <c r="D537">
        <v>0.912181303</v>
      </c>
      <c r="E537">
        <v>0.98165137599999996</v>
      </c>
      <c r="F537">
        <v>0.96153846200000004</v>
      </c>
      <c r="G537">
        <v>0.96153846200000004</v>
      </c>
      <c r="H537">
        <v>1.8348624000000001E-2</v>
      </c>
      <c r="I537">
        <v>0.94433984500000001</v>
      </c>
    </row>
    <row r="538" spans="1:9" x14ac:dyDescent="0.2">
      <c r="A538" t="s">
        <v>70</v>
      </c>
      <c r="B538" t="s">
        <v>68</v>
      </c>
      <c r="C538">
        <v>0.92550143299999998</v>
      </c>
      <c r="D538">
        <v>0.91501416400000002</v>
      </c>
      <c r="E538">
        <v>0.98776758399999998</v>
      </c>
      <c r="F538">
        <v>1</v>
      </c>
      <c r="G538">
        <v>1</v>
      </c>
      <c r="H538">
        <v>1.2232415999999999E-2</v>
      </c>
      <c r="I538">
        <v>0.96130952400000003</v>
      </c>
    </row>
    <row r="539" spans="1:9" x14ac:dyDescent="0.2">
      <c r="A539" t="s">
        <v>70</v>
      </c>
      <c r="B539" t="s">
        <v>270</v>
      </c>
      <c r="C539">
        <v>0.92571428600000005</v>
      </c>
      <c r="D539">
        <v>0.91784702500000004</v>
      </c>
      <c r="E539">
        <v>0.99082568800000004</v>
      </c>
      <c r="F539">
        <v>1</v>
      </c>
      <c r="G539">
        <v>1</v>
      </c>
      <c r="H539">
        <v>9.1743120000000004E-3</v>
      </c>
      <c r="I539">
        <v>0.96142433199999999</v>
      </c>
    </row>
    <row r="540" spans="1:9" x14ac:dyDescent="0.2">
      <c r="A540" t="s">
        <v>70</v>
      </c>
      <c r="B540" t="s">
        <v>271</v>
      </c>
      <c r="C540">
        <v>0.93083573500000005</v>
      </c>
      <c r="D540">
        <v>0.92067988700000003</v>
      </c>
      <c r="E540">
        <v>0.98776758399999998</v>
      </c>
      <c r="F540">
        <v>0.92307692299999999</v>
      </c>
      <c r="G540">
        <v>0.92307692299999999</v>
      </c>
      <c r="H540">
        <v>1.2232415999999999E-2</v>
      </c>
      <c r="I540">
        <v>0.92694009300000002</v>
      </c>
    </row>
    <row r="541" spans="1:9" x14ac:dyDescent="0.2">
      <c r="A541" t="s">
        <v>70</v>
      </c>
      <c r="B541" t="s">
        <v>272</v>
      </c>
      <c r="C541">
        <v>0.92613636399999999</v>
      </c>
      <c r="D541">
        <v>0.92351274800000005</v>
      </c>
      <c r="E541">
        <v>0.99694189600000005</v>
      </c>
      <c r="F541">
        <v>1</v>
      </c>
      <c r="G541">
        <v>1</v>
      </c>
      <c r="H541">
        <v>3.0581039999999999E-3</v>
      </c>
      <c r="I541">
        <v>0.96165191699999997</v>
      </c>
    </row>
    <row r="542" spans="1:9" x14ac:dyDescent="0.2">
      <c r="A542" t="s">
        <v>70</v>
      </c>
      <c r="B542" t="s">
        <v>273</v>
      </c>
      <c r="C542">
        <v>0.92816091999999994</v>
      </c>
      <c r="D542">
        <v>0.91784702500000004</v>
      </c>
      <c r="E542">
        <v>0.98776758399999998</v>
      </c>
      <c r="F542">
        <v>0.96153846200000004</v>
      </c>
      <c r="G542">
        <v>0.96153846200000004</v>
      </c>
      <c r="H542">
        <v>1.2232415999999999E-2</v>
      </c>
      <c r="I542">
        <v>0.94455491899999999</v>
      </c>
    </row>
    <row r="543" spans="1:9" x14ac:dyDescent="0.2">
      <c r="A543" t="s">
        <v>70</v>
      </c>
      <c r="B543" t="s">
        <v>46</v>
      </c>
      <c r="C543">
        <v>0.92795388999999995</v>
      </c>
      <c r="D543">
        <v>0.91501416400000002</v>
      </c>
      <c r="E543">
        <v>0.98470948000000003</v>
      </c>
      <c r="F543">
        <v>0.96153846200000004</v>
      </c>
      <c r="G543">
        <v>0.96153846200000004</v>
      </c>
      <c r="H543">
        <v>1.529052E-2</v>
      </c>
      <c r="I543">
        <v>0.94444770300000003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076514-E1C6-FE46-8961-E0CC4B582BAC}">
  <dimension ref="A1:G520"/>
  <sheetViews>
    <sheetView tabSelected="1" topLeftCell="A442" workbookViewId="0">
      <selection activeCell="A3" sqref="A3:G520"/>
    </sheetView>
  </sheetViews>
  <sheetFormatPr baseColWidth="10" defaultRowHeight="16" x14ac:dyDescent="0.2"/>
  <cols>
    <col min="1" max="2" width="24.1640625" bestFit="1" customWidth="1"/>
    <col min="3" max="3" width="17.33203125" bestFit="1" customWidth="1"/>
    <col min="4" max="4" width="12.1640625" bestFit="1" customWidth="1"/>
    <col min="5" max="6" width="6.1640625" bestFit="1" customWidth="1"/>
    <col min="7" max="7" width="25" bestFit="1" customWidth="1"/>
  </cols>
  <sheetData>
    <row r="1" spans="1:7" x14ac:dyDescent="0.2">
      <c r="A1" s="1" t="s">
        <v>180</v>
      </c>
    </row>
    <row r="2" spans="1:7" x14ac:dyDescent="0.2">
      <c r="A2" s="1" t="s">
        <v>71</v>
      </c>
      <c r="B2" s="1" t="s">
        <v>7</v>
      </c>
      <c r="C2" s="1" t="s">
        <v>178</v>
      </c>
      <c r="D2" s="1" t="s">
        <v>120</v>
      </c>
      <c r="E2" s="1" t="s">
        <v>121</v>
      </c>
      <c r="F2" s="1" t="s">
        <v>122</v>
      </c>
      <c r="G2" s="1" t="s">
        <v>179</v>
      </c>
    </row>
    <row r="3" spans="1:7" x14ac:dyDescent="0.2">
      <c r="A3" t="s">
        <v>97</v>
      </c>
      <c r="B3" t="s">
        <v>143</v>
      </c>
      <c r="C3">
        <v>0</v>
      </c>
      <c r="D3">
        <v>-33.151181870000002</v>
      </c>
      <c r="E3">
        <v>0.51200000000000001</v>
      </c>
      <c r="F3">
        <v>0.85699999999999998</v>
      </c>
      <c r="G3">
        <v>0</v>
      </c>
    </row>
    <row r="4" spans="1:7" x14ac:dyDescent="0.2">
      <c r="A4" t="s">
        <v>97</v>
      </c>
      <c r="B4" t="s">
        <v>275</v>
      </c>
      <c r="C4">
        <v>0</v>
      </c>
      <c r="D4">
        <v>-4.9888576770000004</v>
      </c>
      <c r="E4">
        <v>1</v>
      </c>
      <c r="F4">
        <v>0.71599999999999997</v>
      </c>
      <c r="G4">
        <v>0</v>
      </c>
    </row>
    <row r="5" spans="1:7" x14ac:dyDescent="0.2">
      <c r="A5" t="s">
        <v>97</v>
      </c>
      <c r="B5" t="s">
        <v>123</v>
      </c>
      <c r="C5">
        <v>0</v>
      </c>
      <c r="D5">
        <v>34.250082040000002</v>
      </c>
      <c r="E5">
        <v>0.996</v>
      </c>
      <c r="F5">
        <v>0.877</v>
      </c>
      <c r="G5">
        <v>0</v>
      </c>
    </row>
    <row r="6" spans="1:7" x14ac:dyDescent="0.2">
      <c r="A6" t="s">
        <v>97</v>
      </c>
      <c r="B6" t="s">
        <v>124</v>
      </c>
      <c r="C6">
        <v>0</v>
      </c>
      <c r="D6">
        <v>4.66149462</v>
      </c>
      <c r="E6">
        <v>0.96199999999999997</v>
      </c>
      <c r="F6">
        <v>0.84699999999999998</v>
      </c>
      <c r="G6">
        <v>0</v>
      </c>
    </row>
    <row r="7" spans="1:7" x14ac:dyDescent="0.2">
      <c r="A7" t="s">
        <v>97</v>
      </c>
      <c r="B7" t="s">
        <v>163</v>
      </c>
      <c r="C7">
        <v>0</v>
      </c>
      <c r="D7">
        <v>-4.7753485370000002</v>
      </c>
      <c r="E7">
        <v>0.93700000000000006</v>
      </c>
      <c r="F7">
        <v>0.83599999999999997</v>
      </c>
      <c r="G7">
        <v>0</v>
      </c>
    </row>
    <row r="8" spans="1:7" x14ac:dyDescent="0.2">
      <c r="A8" t="s">
        <v>97</v>
      </c>
      <c r="B8" t="s">
        <v>125</v>
      </c>
      <c r="C8">
        <v>0</v>
      </c>
      <c r="D8">
        <v>7.2570189100000002</v>
      </c>
      <c r="E8">
        <v>0.98499999999999999</v>
      </c>
      <c r="F8">
        <v>0.91200000000000003</v>
      </c>
      <c r="G8">
        <v>0</v>
      </c>
    </row>
    <row r="9" spans="1:7" x14ac:dyDescent="0.2">
      <c r="A9" t="s">
        <v>97</v>
      </c>
      <c r="B9" t="s">
        <v>276</v>
      </c>
      <c r="C9">
        <v>0</v>
      </c>
      <c r="D9">
        <v>-28.238034259999999</v>
      </c>
      <c r="E9">
        <v>0.95499999999999996</v>
      </c>
      <c r="F9">
        <v>0.88300000000000001</v>
      </c>
      <c r="G9">
        <v>0</v>
      </c>
    </row>
    <row r="10" spans="1:7" x14ac:dyDescent="0.2">
      <c r="A10" t="s">
        <v>97</v>
      </c>
      <c r="B10" t="s">
        <v>144</v>
      </c>
      <c r="C10">
        <v>0</v>
      </c>
      <c r="D10">
        <v>-4.8530566500000001</v>
      </c>
      <c r="E10">
        <v>0.78500000000000003</v>
      </c>
      <c r="F10">
        <v>0.85199999999999998</v>
      </c>
      <c r="G10">
        <v>0</v>
      </c>
    </row>
    <row r="11" spans="1:7" x14ac:dyDescent="0.2">
      <c r="A11" t="s">
        <v>97</v>
      </c>
      <c r="B11" t="s">
        <v>147</v>
      </c>
      <c r="C11">
        <v>0</v>
      </c>
      <c r="D11">
        <v>-4.3124688170000001</v>
      </c>
      <c r="E11">
        <v>0.88600000000000001</v>
      </c>
      <c r="F11">
        <v>0.94899999999999995</v>
      </c>
      <c r="G11">
        <v>0</v>
      </c>
    </row>
    <row r="12" spans="1:7" x14ac:dyDescent="0.2">
      <c r="A12" t="s">
        <v>97</v>
      </c>
      <c r="B12" t="s">
        <v>126</v>
      </c>
      <c r="C12">
        <v>0</v>
      </c>
      <c r="D12">
        <v>2.4268388980000002</v>
      </c>
      <c r="E12">
        <v>0.99199999999999999</v>
      </c>
      <c r="F12">
        <v>0.93700000000000006</v>
      </c>
      <c r="G12">
        <v>0</v>
      </c>
    </row>
    <row r="13" spans="1:7" x14ac:dyDescent="0.2">
      <c r="A13" t="s">
        <v>97</v>
      </c>
      <c r="B13" t="s">
        <v>149</v>
      </c>
      <c r="C13">
        <v>0</v>
      </c>
      <c r="D13">
        <v>-7.6658548870000001</v>
      </c>
      <c r="E13">
        <v>0.95599999999999996</v>
      </c>
      <c r="F13">
        <v>0.91</v>
      </c>
      <c r="G13">
        <v>0</v>
      </c>
    </row>
    <row r="14" spans="1:7" x14ac:dyDescent="0.2">
      <c r="A14" t="s">
        <v>97</v>
      </c>
      <c r="B14" t="s">
        <v>148</v>
      </c>
      <c r="C14">
        <v>0</v>
      </c>
      <c r="D14">
        <v>-2.0860757890000001</v>
      </c>
      <c r="E14">
        <v>0.88200000000000001</v>
      </c>
      <c r="F14">
        <v>0.92600000000000005</v>
      </c>
      <c r="G14">
        <v>0</v>
      </c>
    </row>
    <row r="15" spans="1:7" x14ac:dyDescent="0.2">
      <c r="A15" t="s">
        <v>97</v>
      </c>
      <c r="B15" t="s">
        <v>277</v>
      </c>
      <c r="C15">
        <v>0</v>
      </c>
      <c r="D15">
        <v>-27.802020519999999</v>
      </c>
      <c r="E15">
        <v>1</v>
      </c>
      <c r="F15">
        <v>0.95699999999999996</v>
      </c>
      <c r="G15">
        <v>0</v>
      </c>
    </row>
    <row r="16" spans="1:7" x14ac:dyDescent="0.2">
      <c r="A16" t="s">
        <v>97</v>
      </c>
      <c r="B16" t="s">
        <v>170</v>
      </c>
      <c r="C16">
        <v>0</v>
      </c>
      <c r="D16">
        <v>-7.2722567089999997</v>
      </c>
      <c r="E16">
        <v>0.84399999999999997</v>
      </c>
      <c r="F16">
        <v>0.88600000000000001</v>
      </c>
      <c r="G16">
        <v>0</v>
      </c>
    </row>
    <row r="17" spans="1:7" x14ac:dyDescent="0.2">
      <c r="A17" t="s">
        <v>97</v>
      </c>
      <c r="B17" t="s">
        <v>278</v>
      </c>
      <c r="C17">
        <v>0</v>
      </c>
      <c r="D17">
        <v>-16.81061922</v>
      </c>
      <c r="E17">
        <v>0.91100000000000003</v>
      </c>
      <c r="F17">
        <v>0.95099999999999996</v>
      </c>
      <c r="G17">
        <v>0</v>
      </c>
    </row>
    <row r="18" spans="1:7" x14ac:dyDescent="0.2">
      <c r="A18" t="s">
        <v>97</v>
      </c>
      <c r="B18" t="s">
        <v>279</v>
      </c>
      <c r="C18">
        <v>0</v>
      </c>
      <c r="D18">
        <v>-35.279737619999999</v>
      </c>
      <c r="E18">
        <v>0.77200000000000002</v>
      </c>
      <c r="F18">
        <v>0.80700000000000005</v>
      </c>
      <c r="G18">
        <v>0</v>
      </c>
    </row>
    <row r="19" spans="1:7" x14ac:dyDescent="0.2">
      <c r="A19" t="s">
        <v>97</v>
      </c>
      <c r="B19" t="s">
        <v>162</v>
      </c>
      <c r="C19">
        <v>0</v>
      </c>
      <c r="D19">
        <v>-25.469784870000002</v>
      </c>
      <c r="E19">
        <v>0.88300000000000001</v>
      </c>
      <c r="F19">
        <v>0.91800000000000004</v>
      </c>
      <c r="G19">
        <v>0</v>
      </c>
    </row>
    <row r="20" spans="1:7" x14ac:dyDescent="0.2">
      <c r="A20" t="s">
        <v>97</v>
      </c>
      <c r="B20" t="s">
        <v>145</v>
      </c>
      <c r="C20">
        <v>0</v>
      </c>
      <c r="D20">
        <v>-11.873537819999999</v>
      </c>
      <c r="E20">
        <v>0.86799999999999999</v>
      </c>
      <c r="F20">
        <v>0.90300000000000002</v>
      </c>
      <c r="G20">
        <v>0</v>
      </c>
    </row>
    <row r="21" spans="1:7" x14ac:dyDescent="0.2">
      <c r="A21" t="s">
        <v>97</v>
      </c>
      <c r="B21" t="s">
        <v>150</v>
      </c>
      <c r="C21">
        <v>0</v>
      </c>
      <c r="D21">
        <v>-8.0361736130000008</v>
      </c>
      <c r="E21">
        <v>0.92200000000000004</v>
      </c>
      <c r="F21">
        <v>0.95399999999999996</v>
      </c>
      <c r="G21">
        <v>0</v>
      </c>
    </row>
    <row r="22" spans="1:7" x14ac:dyDescent="0.2">
      <c r="A22" t="s">
        <v>97</v>
      </c>
      <c r="B22" t="s">
        <v>146</v>
      </c>
      <c r="C22">
        <v>0</v>
      </c>
      <c r="D22">
        <v>-5.4923886020000001</v>
      </c>
      <c r="E22">
        <v>0.89300000000000002</v>
      </c>
      <c r="F22">
        <v>0.91200000000000003</v>
      </c>
      <c r="G22">
        <v>0</v>
      </c>
    </row>
    <row r="23" spans="1:7" x14ac:dyDescent="0.2">
      <c r="A23" t="s">
        <v>97</v>
      </c>
      <c r="B23" t="s">
        <v>280</v>
      </c>
      <c r="C23">
        <v>0</v>
      </c>
      <c r="D23">
        <v>-37.1988263</v>
      </c>
      <c r="E23">
        <v>0.999</v>
      </c>
      <c r="F23">
        <v>0.99</v>
      </c>
      <c r="G23">
        <v>0</v>
      </c>
    </row>
    <row r="24" spans="1:7" x14ac:dyDescent="0.2">
      <c r="A24" t="s">
        <v>97</v>
      </c>
      <c r="B24" t="s">
        <v>176</v>
      </c>
      <c r="C24">
        <v>0</v>
      </c>
      <c r="D24">
        <v>-13.2071647</v>
      </c>
      <c r="E24">
        <v>0.98299999999999998</v>
      </c>
      <c r="F24">
        <v>0.97499999999999998</v>
      </c>
      <c r="G24">
        <v>0</v>
      </c>
    </row>
    <row r="25" spans="1:7" x14ac:dyDescent="0.2">
      <c r="A25" t="s">
        <v>97</v>
      </c>
      <c r="B25" t="s">
        <v>175</v>
      </c>
      <c r="C25">
        <v>0</v>
      </c>
      <c r="D25">
        <v>-10.07504759</v>
      </c>
      <c r="E25">
        <v>0.94699999999999995</v>
      </c>
      <c r="F25">
        <v>0.95</v>
      </c>
      <c r="G25">
        <v>0</v>
      </c>
    </row>
    <row r="26" spans="1:7" x14ac:dyDescent="0.2">
      <c r="A26" t="s">
        <v>97</v>
      </c>
      <c r="B26" t="s">
        <v>153</v>
      </c>
      <c r="C26">
        <v>0</v>
      </c>
      <c r="D26">
        <v>-7.5417415480000001</v>
      </c>
      <c r="E26">
        <v>0.997</v>
      </c>
      <c r="F26">
        <v>0.99399999999999999</v>
      </c>
      <c r="G26">
        <v>0</v>
      </c>
    </row>
    <row r="27" spans="1:7" x14ac:dyDescent="0.2">
      <c r="A27" t="s">
        <v>97</v>
      </c>
      <c r="B27" t="s">
        <v>152</v>
      </c>
      <c r="C27">
        <v>0</v>
      </c>
      <c r="D27">
        <v>-5.9715916010000001</v>
      </c>
      <c r="E27">
        <v>0.997</v>
      </c>
      <c r="F27">
        <v>0.995</v>
      </c>
      <c r="G27">
        <v>0</v>
      </c>
    </row>
    <row r="28" spans="1:7" x14ac:dyDescent="0.2">
      <c r="A28" t="s">
        <v>97</v>
      </c>
      <c r="B28" t="s">
        <v>151</v>
      </c>
      <c r="C28">
        <v>0</v>
      </c>
      <c r="D28">
        <v>-5.191927873</v>
      </c>
      <c r="E28">
        <v>0.99099999999999999</v>
      </c>
      <c r="F28">
        <v>0.98899999999999999</v>
      </c>
      <c r="G28">
        <v>0</v>
      </c>
    </row>
    <row r="29" spans="1:7" x14ac:dyDescent="0.2">
      <c r="A29" t="s">
        <v>97</v>
      </c>
      <c r="B29" t="s">
        <v>154</v>
      </c>
      <c r="C29">
        <v>0</v>
      </c>
      <c r="D29">
        <v>-3.271460271</v>
      </c>
      <c r="E29">
        <v>0.95799999999999996</v>
      </c>
      <c r="F29">
        <v>0.95899999999999996</v>
      </c>
      <c r="G29">
        <v>0</v>
      </c>
    </row>
    <row r="30" spans="1:7" x14ac:dyDescent="0.2">
      <c r="A30" t="s">
        <v>97</v>
      </c>
      <c r="B30" t="s">
        <v>281</v>
      </c>
      <c r="C30" s="4" t="s">
        <v>282</v>
      </c>
      <c r="D30">
        <v>-16.501779240000001</v>
      </c>
      <c r="E30">
        <v>0.51300000000000001</v>
      </c>
      <c r="F30">
        <v>0.66</v>
      </c>
      <c r="G30" s="4" t="s">
        <v>283</v>
      </c>
    </row>
    <row r="31" spans="1:7" x14ac:dyDescent="0.2">
      <c r="A31" t="s">
        <v>97</v>
      </c>
      <c r="B31" t="s">
        <v>167</v>
      </c>
      <c r="C31" s="4" t="s">
        <v>284</v>
      </c>
      <c r="D31">
        <v>-2.507059548</v>
      </c>
      <c r="E31">
        <v>0.98399999999999999</v>
      </c>
      <c r="F31">
        <v>0.92200000000000004</v>
      </c>
      <c r="G31" s="4" t="s">
        <v>285</v>
      </c>
    </row>
    <row r="32" spans="1:7" x14ac:dyDescent="0.2">
      <c r="A32" t="s">
        <v>97</v>
      </c>
      <c r="B32" t="s">
        <v>165</v>
      </c>
      <c r="C32" s="4" t="s">
        <v>286</v>
      </c>
      <c r="D32">
        <v>-2.9253097389999998</v>
      </c>
      <c r="E32">
        <v>1</v>
      </c>
      <c r="F32">
        <v>0.995</v>
      </c>
      <c r="G32" s="4" t="s">
        <v>287</v>
      </c>
    </row>
    <row r="33" spans="1:7" x14ac:dyDescent="0.2">
      <c r="A33" t="s">
        <v>97</v>
      </c>
      <c r="B33" t="s">
        <v>288</v>
      </c>
      <c r="C33" s="4" t="s">
        <v>289</v>
      </c>
      <c r="D33">
        <v>-2.1228087179999999</v>
      </c>
      <c r="E33">
        <v>0.96599999999999997</v>
      </c>
      <c r="F33">
        <v>0.88600000000000001</v>
      </c>
      <c r="G33" s="4" t="s">
        <v>290</v>
      </c>
    </row>
    <row r="34" spans="1:7" x14ac:dyDescent="0.2">
      <c r="A34" t="s">
        <v>97</v>
      </c>
      <c r="B34" t="s">
        <v>291</v>
      </c>
      <c r="C34" s="4" t="s">
        <v>292</v>
      </c>
      <c r="D34">
        <v>-2.5909537820000001</v>
      </c>
      <c r="E34">
        <v>0.95299999999999996</v>
      </c>
      <c r="F34">
        <v>0.91400000000000003</v>
      </c>
      <c r="G34" s="4" t="s">
        <v>293</v>
      </c>
    </row>
    <row r="35" spans="1:7" x14ac:dyDescent="0.2">
      <c r="A35" t="s">
        <v>97</v>
      </c>
      <c r="B35" t="s">
        <v>157</v>
      </c>
      <c r="C35" s="4" t="s">
        <v>294</v>
      </c>
      <c r="D35">
        <v>-4.8698866240000003</v>
      </c>
      <c r="E35">
        <v>0.98099999999999998</v>
      </c>
      <c r="F35">
        <v>0.96899999999999997</v>
      </c>
      <c r="G35" s="4" t="s">
        <v>295</v>
      </c>
    </row>
    <row r="36" spans="1:7" x14ac:dyDescent="0.2">
      <c r="A36" t="s">
        <v>97</v>
      </c>
      <c r="B36" t="s">
        <v>168</v>
      </c>
      <c r="C36" s="4" t="s">
        <v>296</v>
      </c>
      <c r="D36">
        <v>-2.2690402920000001</v>
      </c>
      <c r="E36">
        <v>0.998</v>
      </c>
      <c r="F36">
        <v>0.89700000000000002</v>
      </c>
      <c r="G36" s="4" t="s">
        <v>297</v>
      </c>
    </row>
    <row r="37" spans="1:7" x14ac:dyDescent="0.2">
      <c r="A37" t="s">
        <v>97</v>
      </c>
      <c r="B37" t="s">
        <v>298</v>
      </c>
      <c r="C37" s="4" t="s">
        <v>299</v>
      </c>
      <c r="D37">
        <v>-10.61876558</v>
      </c>
      <c r="E37">
        <v>0.41299999999999998</v>
      </c>
      <c r="F37">
        <v>0.54300000000000004</v>
      </c>
      <c r="G37" s="4" t="s">
        <v>300</v>
      </c>
    </row>
    <row r="38" spans="1:7" x14ac:dyDescent="0.2">
      <c r="A38" t="s">
        <v>97</v>
      </c>
      <c r="B38" t="s">
        <v>127</v>
      </c>
      <c r="C38" s="4" t="s">
        <v>301</v>
      </c>
      <c r="D38">
        <v>15.007484529999999</v>
      </c>
      <c r="E38">
        <v>0.96399999999999997</v>
      </c>
      <c r="F38">
        <v>0.88900000000000001</v>
      </c>
      <c r="G38" s="4" t="s">
        <v>302</v>
      </c>
    </row>
    <row r="39" spans="1:7" x14ac:dyDescent="0.2">
      <c r="A39" t="s">
        <v>97</v>
      </c>
      <c r="B39" t="s">
        <v>303</v>
      </c>
      <c r="C39" s="4" t="s">
        <v>304</v>
      </c>
      <c r="D39">
        <v>-12.176796810000001</v>
      </c>
      <c r="E39">
        <v>0.91100000000000003</v>
      </c>
      <c r="F39">
        <v>0.93</v>
      </c>
      <c r="G39" s="4" t="s">
        <v>305</v>
      </c>
    </row>
    <row r="40" spans="1:7" x14ac:dyDescent="0.2">
      <c r="A40" t="s">
        <v>97</v>
      </c>
      <c r="B40" t="s">
        <v>159</v>
      </c>
      <c r="C40" s="4" t="s">
        <v>306</v>
      </c>
      <c r="D40">
        <v>-16.12383801</v>
      </c>
      <c r="E40">
        <v>0.97299999999999998</v>
      </c>
      <c r="F40">
        <v>0.91400000000000003</v>
      </c>
      <c r="G40" s="4" t="s">
        <v>307</v>
      </c>
    </row>
    <row r="41" spans="1:7" x14ac:dyDescent="0.2">
      <c r="A41" t="s">
        <v>97</v>
      </c>
      <c r="B41" t="s">
        <v>308</v>
      </c>
      <c r="C41" s="4" t="s">
        <v>309</v>
      </c>
      <c r="D41">
        <v>-4.0056321779999999</v>
      </c>
      <c r="E41">
        <v>0.85599999999999998</v>
      </c>
      <c r="F41">
        <v>0.89600000000000002</v>
      </c>
      <c r="G41" s="4" t="s">
        <v>310</v>
      </c>
    </row>
    <row r="42" spans="1:7" x14ac:dyDescent="0.2">
      <c r="A42" t="s">
        <v>97</v>
      </c>
      <c r="B42" t="s">
        <v>311</v>
      </c>
      <c r="C42" s="4" t="s">
        <v>312</v>
      </c>
      <c r="D42">
        <v>-11.660568400000001</v>
      </c>
      <c r="E42">
        <v>0.98499999999999999</v>
      </c>
      <c r="F42">
        <v>0.98699999999999999</v>
      </c>
      <c r="G42" s="4" t="s">
        <v>313</v>
      </c>
    </row>
    <row r="43" spans="1:7" x14ac:dyDescent="0.2">
      <c r="A43" t="s">
        <v>97</v>
      </c>
      <c r="B43" t="s">
        <v>314</v>
      </c>
      <c r="C43" s="4" t="s">
        <v>315</v>
      </c>
      <c r="D43">
        <v>-7.7794338310000004</v>
      </c>
      <c r="E43">
        <v>0.67</v>
      </c>
      <c r="F43">
        <v>0.54200000000000004</v>
      </c>
      <c r="G43" s="4" t="s">
        <v>316</v>
      </c>
    </row>
    <row r="44" spans="1:7" x14ac:dyDescent="0.2">
      <c r="A44" t="s">
        <v>97</v>
      </c>
      <c r="B44" t="s">
        <v>317</v>
      </c>
      <c r="C44" s="4" t="s">
        <v>318</v>
      </c>
      <c r="D44">
        <v>-4.0712467050000001</v>
      </c>
      <c r="E44">
        <v>0.98499999999999999</v>
      </c>
      <c r="F44">
        <v>0.98699999999999999</v>
      </c>
      <c r="G44" s="4" t="s">
        <v>319</v>
      </c>
    </row>
    <row r="45" spans="1:7" x14ac:dyDescent="0.2">
      <c r="A45" t="s">
        <v>97</v>
      </c>
      <c r="B45" t="s">
        <v>320</v>
      </c>
      <c r="C45" s="4" t="s">
        <v>321</v>
      </c>
      <c r="D45">
        <v>-16.348183509999998</v>
      </c>
      <c r="E45">
        <v>0.53800000000000003</v>
      </c>
      <c r="F45">
        <v>0.63100000000000001</v>
      </c>
      <c r="G45" s="4" t="s">
        <v>322</v>
      </c>
    </row>
    <row r="46" spans="1:7" x14ac:dyDescent="0.2">
      <c r="A46" t="s">
        <v>97</v>
      </c>
      <c r="B46" t="s">
        <v>177</v>
      </c>
      <c r="C46" s="4" t="s">
        <v>323</v>
      </c>
      <c r="D46">
        <v>-2.247173965</v>
      </c>
      <c r="E46">
        <v>0.748</v>
      </c>
      <c r="F46">
        <v>0.64600000000000002</v>
      </c>
      <c r="G46" s="4" t="s">
        <v>324</v>
      </c>
    </row>
    <row r="47" spans="1:7" x14ac:dyDescent="0.2">
      <c r="A47" t="s">
        <v>97</v>
      </c>
      <c r="B47" t="s">
        <v>160</v>
      </c>
      <c r="C47" s="4" t="s">
        <v>325</v>
      </c>
      <c r="D47">
        <v>-5.2914307850000002</v>
      </c>
      <c r="E47">
        <v>0.504</v>
      </c>
      <c r="F47">
        <v>0.40400000000000003</v>
      </c>
      <c r="G47" s="4" t="s">
        <v>326</v>
      </c>
    </row>
    <row r="48" spans="1:7" x14ac:dyDescent="0.2">
      <c r="A48" t="s">
        <v>97</v>
      </c>
      <c r="B48" t="s">
        <v>161</v>
      </c>
      <c r="C48" s="4" t="s">
        <v>327</v>
      </c>
      <c r="D48">
        <v>-3.059335286</v>
      </c>
      <c r="E48">
        <v>0.70399999999999996</v>
      </c>
      <c r="F48">
        <v>0.60499999999999998</v>
      </c>
      <c r="G48" s="4" t="s">
        <v>328</v>
      </c>
    </row>
    <row r="49" spans="1:7" x14ac:dyDescent="0.2">
      <c r="A49" t="s">
        <v>97</v>
      </c>
      <c r="B49" t="s">
        <v>156</v>
      </c>
      <c r="C49" s="4" t="s">
        <v>329</v>
      </c>
      <c r="D49">
        <v>-3.271852354</v>
      </c>
      <c r="E49">
        <v>0.77300000000000002</v>
      </c>
      <c r="F49">
        <v>0.77900000000000003</v>
      </c>
      <c r="G49" s="4" t="s">
        <v>330</v>
      </c>
    </row>
    <row r="50" spans="1:7" x14ac:dyDescent="0.2">
      <c r="A50" t="s">
        <v>97</v>
      </c>
      <c r="B50" t="s">
        <v>166</v>
      </c>
      <c r="C50" s="4" t="s">
        <v>331</v>
      </c>
      <c r="D50">
        <v>-3.4470914540000002</v>
      </c>
      <c r="E50">
        <v>1</v>
      </c>
      <c r="F50">
        <v>0.998</v>
      </c>
      <c r="G50" s="4" t="s">
        <v>332</v>
      </c>
    </row>
    <row r="51" spans="1:7" x14ac:dyDescent="0.2">
      <c r="A51" t="s">
        <v>97</v>
      </c>
      <c r="B51" t="s">
        <v>128</v>
      </c>
      <c r="C51" s="4" t="s">
        <v>333</v>
      </c>
      <c r="D51">
        <v>9.9190660899999994</v>
      </c>
      <c r="E51">
        <v>0.874</v>
      </c>
      <c r="F51">
        <v>0.89100000000000001</v>
      </c>
      <c r="G51" s="4" t="s">
        <v>334</v>
      </c>
    </row>
    <row r="52" spans="1:7" x14ac:dyDescent="0.2">
      <c r="A52" t="s">
        <v>97</v>
      </c>
      <c r="B52" t="s">
        <v>335</v>
      </c>
      <c r="C52" s="4" t="s">
        <v>336</v>
      </c>
      <c r="D52">
        <v>-19.21580925</v>
      </c>
      <c r="E52">
        <v>0.85</v>
      </c>
      <c r="F52">
        <v>0.86299999999999999</v>
      </c>
      <c r="G52" s="4" t="s">
        <v>337</v>
      </c>
    </row>
    <row r="53" spans="1:7" x14ac:dyDescent="0.2">
      <c r="A53" t="s">
        <v>97</v>
      </c>
      <c r="B53" t="s">
        <v>338</v>
      </c>
      <c r="C53" s="4" t="s">
        <v>339</v>
      </c>
      <c r="D53">
        <v>-2.3809273740000001</v>
      </c>
      <c r="E53">
        <v>0.92100000000000004</v>
      </c>
      <c r="F53">
        <v>0.92700000000000005</v>
      </c>
      <c r="G53" s="4" t="s">
        <v>340</v>
      </c>
    </row>
    <row r="54" spans="1:7" x14ac:dyDescent="0.2">
      <c r="A54" t="s">
        <v>97</v>
      </c>
      <c r="B54" t="s">
        <v>129</v>
      </c>
      <c r="C54" s="4" t="s">
        <v>341</v>
      </c>
      <c r="D54">
        <v>2.5645377640000002</v>
      </c>
      <c r="E54">
        <v>0.94199999999999995</v>
      </c>
      <c r="F54">
        <v>0.88400000000000001</v>
      </c>
      <c r="G54" s="4" t="s">
        <v>342</v>
      </c>
    </row>
    <row r="55" spans="1:7" x14ac:dyDescent="0.2">
      <c r="A55" t="s">
        <v>97</v>
      </c>
      <c r="B55" t="s">
        <v>343</v>
      </c>
      <c r="C55" s="4" t="s">
        <v>344</v>
      </c>
      <c r="D55">
        <v>-11.79909323</v>
      </c>
      <c r="E55">
        <v>0.97899999999999998</v>
      </c>
      <c r="F55">
        <v>0.98199999999999998</v>
      </c>
      <c r="G55" s="4" t="s">
        <v>345</v>
      </c>
    </row>
    <row r="56" spans="1:7" x14ac:dyDescent="0.2">
      <c r="A56" t="s">
        <v>97</v>
      </c>
      <c r="B56" t="s">
        <v>346</v>
      </c>
      <c r="C56" s="4" t="s">
        <v>347</v>
      </c>
      <c r="D56">
        <v>-8.4035015210000008</v>
      </c>
      <c r="E56">
        <v>0.96499999999999997</v>
      </c>
      <c r="F56">
        <v>0.96299999999999997</v>
      </c>
      <c r="G56" s="4" t="s">
        <v>348</v>
      </c>
    </row>
    <row r="57" spans="1:7" x14ac:dyDescent="0.2">
      <c r="A57" t="s">
        <v>97</v>
      </c>
      <c r="B57" t="s">
        <v>349</v>
      </c>
      <c r="C57" s="4" t="s">
        <v>350</v>
      </c>
      <c r="D57">
        <v>-2.1627276320000002</v>
      </c>
      <c r="E57">
        <v>0.80100000000000005</v>
      </c>
      <c r="F57">
        <v>0.73499999999999999</v>
      </c>
      <c r="G57" s="4" t="s">
        <v>351</v>
      </c>
    </row>
    <row r="58" spans="1:7" x14ac:dyDescent="0.2">
      <c r="A58" t="s">
        <v>97</v>
      </c>
      <c r="B58" t="s">
        <v>130</v>
      </c>
      <c r="C58" s="4" t="s">
        <v>352</v>
      </c>
      <c r="D58">
        <v>2.8229457440000001</v>
      </c>
      <c r="E58">
        <v>0.77200000000000002</v>
      </c>
      <c r="F58">
        <v>0.69099999999999995</v>
      </c>
      <c r="G58" s="4" t="s">
        <v>353</v>
      </c>
    </row>
    <row r="59" spans="1:7" x14ac:dyDescent="0.2">
      <c r="A59" t="s">
        <v>97</v>
      </c>
      <c r="B59" t="s">
        <v>131</v>
      </c>
      <c r="C59" s="4" t="s">
        <v>354</v>
      </c>
      <c r="D59">
        <v>4.6075529319999999</v>
      </c>
      <c r="E59">
        <v>0.59799999999999998</v>
      </c>
      <c r="F59">
        <v>0.505</v>
      </c>
      <c r="G59" s="4" t="s">
        <v>355</v>
      </c>
    </row>
    <row r="60" spans="1:7" x14ac:dyDescent="0.2">
      <c r="A60" t="s">
        <v>97</v>
      </c>
      <c r="B60" t="s">
        <v>356</v>
      </c>
      <c r="C60" s="4" t="s">
        <v>357</v>
      </c>
      <c r="D60">
        <v>-18.37283227</v>
      </c>
      <c r="E60">
        <v>0.747</v>
      </c>
      <c r="F60">
        <v>0.78</v>
      </c>
      <c r="G60" s="4" t="s">
        <v>358</v>
      </c>
    </row>
    <row r="61" spans="1:7" x14ac:dyDescent="0.2">
      <c r="A61" t="s">
        <v>97</v>
      </c>
      <c r="B61" t="s">
        <v>132</v>
      </c>
      <c r="C61" s="4" t="s">
        <v>359</v>
      </c>
      <c r="D61">
        <v>13.52111128</v>
      </c>
      <c r="E61">
        <v>0.96899999999999997</v>
      </c>
      <c r="F61">
        <v>0.96899999999999997</v>
      </c>
      <c r="G61" s="4" t="s">
        <v>360</v>
      </c>
    </row>
    <row r="62" spans="1:7" x14ac:dyDescent="0.2">
      <c r="A62" t="s">
        <v>97</v>
      </c>
      <c r="B62" t="s">
        <v>361</v>
      </c>
      <c r="C62" s="4" t="s">
        <v>362</v>
      </c>
      <c r="D62">
        <v>-7.9857255809999996</v>
      </c>
      <c r="E62">
        <v>0.65500000000000003</v>
      </c>
      <c r="F62">
        <v>0.68799999999999994</v>
      </c>
      <c r="G62" s="4" t="s">
        <v>363</v>
      </c>
    </row>
    <row r="63" spans="1:7" x14ac:dyDescent="0.2">
      <c r="A63" t="s">
        <v>97</v>
      </c>
      <c r="B63" t="s">
        <v>133</v>
      </c>
      <c r="C63" s="4" t="s">
        <v>364</v>
      </c>
      <c r="D63">
        <v>4.1525689769999996</v>
      </c>
      <c r="E63">
        <v>0.94699999999999995</v>
      </c>
      <c r="F63">
        <v>0.95299999999999996</v>
      </c>
      <c r="G63" s="4" t="s">
        <v>365</v>
      </c>
    </row>
    <row r="64" spans="1:7" x14ac:dyDescent="0.2">
      <c r="A64" t="s">
        <v>97</v>
      </c>
      <c r="B64" t="s">
        <v>366</v>
      </c>
      <c r="C64" s="4" t="s">
        <v>367</v>
      </c>
      <c r="D64">
        <v>-2.330184789</v>
      </c>
      <c r="E64">
        <v>0.59599999999999997</v>
      </c>
      <c r="F64">
        <v>0.63900000000000001</v>
      </c>
      <c r="G64" s="4" t="s">
        <v>368</v>
      </c>
    </row>
    <row r="65" spans="1:7" x14ac:dyDescent="0.2">
      <c r="A65" t="s">
        <v>97</v>
      </c>
      <c r="B65" t="s">
        <v>155</v>
      </c>
      <c r="C65" s="4" t="s">
        <v>369</v>
      </c>
      <c r="D65">
        <v>-4.282015758</v>
      </c>
      <c r="E65">
        <v>0.95299999999999996</v>
      </c>
      <c r="F65">
        <v>0.84599999999999997</v>
      </c>
      <c r="G65" s="4" t="s">
        <v>370</v>
      </c>
    </row>
    <row r="66" spans="1:7" x14ac:dyDescent="0.2">
      <c r="A66" t="s">
        <v>97</v>
      </c>
      <c r="B66" t="s">
        <v>371</v>
      </c>
      <c r="C66" s="4" t="s">
        <v>372</v>
      </c>
      <c r="D66">
        <v>-2.0526121069999999</v>
      </c>
      <c r="E66">
        <v>0.77</v>
      </c>
      <c r="F66">
        <v>0.79400000000000004</v>
      </c>
      <c r="G66" s="4" t="s">
        <v>373</v>
      </c>
    </row>
    <row r="67" spans="1:7" x14ac:dyDescent="0.2">
      <c r="A67" t="s">
        <v>97</v>
      </c>
      <c r="B67" t="s">
        <v>134</v>
      </c>
      <c r="C67" s="4" t="s">
        <v>374</v>
      </c>
      <c r="D67">
        <v>13.106003360000001</v>
      </c>
      <c r="E67">
        <v>0.93300000000000005</v>
      </c>
      <c r="F67">
        <v>0.94499999999999995</v>
      </c>
      <c r="G67" s="4" t="s">
        <v>375</v>
      </c>
    </row>
    <row r="68" spans="1:7" x14ac:dyDescent="0.2">
      <c r="A68" t="s">
        <v>97</v>
      </c>
      <c r="B68" t="s">
        <v>135</v>
      </c>
      <c r="C68" s="4" t="s">
        <v>376</v>
      </c>
      <c r="D68">
        <v>4.9762406239999999</v>
      </c>
      <c r="E68">
        <v>0.83799999999999997</v>
      </c>
      <c r="F68">
        <v>0.84599999999999997</v>
      </c>
      <c r="G68" s="4" t="s">
        <v>377</v>
      </c>
    </row>
    <row r="69" spans="1:7" x14ac:dyDescent="0.2">
      <c r="A69" t="s">
        <v>97</v>
      </c>
      <c r="B69" t="s">
        <v>378</v>
      </c>
      <c r="C69" s="4" t="s">
        <v>379</v>
      </c>
      <c r="D69">
        <v>-3.5908299129999999</v>
      </c>
      <c r="E69">
        <v>0.85299999999999998</v>
      </c>
      <c r="F69">
        <v>0.86699999999999999</v>
      </c>
      <c r="G69" s="4" t="s">
        <v>380</v>
      </c>
    </row>
    <row r="70" spans="1:7" x14ac:dyDescent="0.2">
      <c r="A70" t="s">
        <v>97</v>
      </c>
      <c r="B70" t="s">
        <v>158</v>
      </c>
      <c r="C70" s="4" t="s">
        <v>381</v>
      </c>
      <c r="D70">
        <v>-24.40060493</v>
      </c>
      <c r="E70">
        <v>0.66600000000000004</v>
      </c>
      <c r="F70">
        <v>0.68799999999999994</v>
      </c>
      <c r="G70" s="4" t="s">
        <v>382</v>
      </c>
    </row>
    <row r="71" spans="1:7" x14ac:dyDescent="0.2">
      <c r="A71" t="s">
        <v>97</v>
      </c>
      <c r="B71" t="s">
        <v>136</v>
      </c>
      <c r="C71" s="4" t="s">
        <v>383</v>
      </c>
      <c r="D71">
        <v>2.919554142</v>
      </c>
      <c r="E71">
        <v>0.874</v>
      </c>
      <c r="F71">
        <v>0.88</v>
      </c>
      <c r="G71" s="4" t="s">
        <v>384</v>
      </c>
    </row>
    <row r="72" spans="1:7" x14ac:dyDescent="0.2">
      <c r="A72" t="s">
        <v>97</v>
      </c>
      <c r="B72" t="s">
        <v>385</v>
      </c>
      <c r="C72" s="4" t="s">
        <v>386</v>
      </c>
      <c r="D72">
        <v>-9.7630889449999998</v>
      </c>
      <c r="E72">
        <v>0.97499999999999998</v>
      </c>
      <c r="F72">
        <v>0.97299999999999998</v>
      </c>
      <c r="G72" s="4" t="s">
        <v>387</v>
      </c>
    </row>
    <row r="73" spans="1:7" x14ac:dyDescent="0.2">
      <c r="A73" t="s">
        <v>97</v>
      </c>
      <c r="B73" t="s">
        <v>137</v>
      </c>
      <c r="C73" s="4" t="s">
        <v>388</v>
      </c>
      <c r="D73">
        <v>18.867569100000001</v>
      </c>
      <c r="E73">
        <v>0.879</v>
      </c>
      <c r="F73">
        <v>0.88900000000000001</v>
      </c>
      <c r="G73" s="4" t="s">
        <v>389</v>
      </c>
    </row>
    <row r="74" spans="1:7" x14ac:dyDescent="0.2">
      <c r="A74" t="s">
        <v>97</v>
      </c>
      <c r="B74" t="s">
        <v>171</v>
      </c>
      <c r="C74" s="4" t="s">
        <v>390</v>
      </c>
      <c r="D74">
        <v>-7.6472201569999996</v>
      </c>
      <c r="E74">
        <v>0.70599999999999996</v>
      </c>
      <c r="F74">
        <v>0.66700000000000004</v>
      </c>
      <c r="G74" s="4" t="s">
        <v>391</v>
      </c>
    </row>
    <row r="75" spans="1:7" x14ac:dyDescent="0.2">
      <c r="A75" t="s">
        <v>97</v>
      </c>
      <c r="B75" t="s">
        <v>169</v>
      </c>
      <c r="C75" s="4" t="s">
        <v>392</v>
      </c>
      <c r="D75">
        <v>-2.5647846749999998</v>
      </c>
      <c r="E75">
        <v>0.66400000000000003</v>
      </c>
      <c r="F75">
        <v>0.628</v>
      </c>
      <c r="G75" s="4" t="s">
        <v>393</v>
      </c>
    </row>
    <row r="76" spans="1:7" x14ac:dyDescent="0.2">
      <c r="A76" t="s">
        <v>97</v>
      </c>
      <c r="B76" t="s">
        <v>394</v>
      </c>
      <c r="C76" s="4" t="s">
        <v>395</v>
      </c>
      <c r="D76">
        <v>-6.6043301550000004</v>
      </c>
      <c r="E76">
        <v>0.78400000000000003</v>
      </c>
      <c r="F76">
        <v>0.79800000000000004</v>
      </c>
      <c r="G76" s="4" t="s">
        <v>396</v>
      </c>
    </row>
    <row r="77" spans="1:7" x14ac:dyDescent="0.2">
      <c r="A77" t="s">
        <v>97</v>
      </c>
      <c r="B77" t="s">
        <v>397</v>
      </c>
      <c r="C77" s="4" t="s">
        <v>398</v>
      </c>
      <c r="D77">
        <v>-3.2438865809999999</v>
      </c>
      <c r="E77">
        <v>0.84599999999999997</v>
      </c>
      <c r="F77">
        <v>0.84799999999999998</v>
      </c>
      <c r="G77" s="4" t="s">
        <v>399</v>
      </c>
    </row>
    <row r="78" spans="1:7" x14ac:dyDescent="0.2">
      <c r="A78" t="s">
        <v>97</v>
      </c>
      <c r="B78" t="s">
        <v>400</v>
      </c>
      <c r="C78" s="4" t="s">
        <v>401</v>
      </c>
      <c r="D78">
        <v>-15.347710989999999</v>
      </c>
      <c r="E78">
        <v>0.28799999999999998</v>
      </c>
      <c r="F78">
        <v>0.33800000000000002</v>
      </c>
      <c r="G78" s="4" t="s">
        <v>402</v>
      </c>
    </row>
    <row r="79" spans="1:7" x14ac:dyDescent="0.2">
      <c r="A79" t="s">
        <v>97</v>
      </c>
      <c r="B79" t="s">
        <v>403</v>
      </c>
      <c r="C79" s="4" t="s">
        <v>404</v>
      </c>
      <c r="D79">
        <v>-6.8014724519999996</v>
      </c>
      <c r="E79">
        <v>0.86499999999999999</v>
      </c>
      <c r="F79">
        <v>0.86499999999999999</v>
      </c>
      <c r="G79" s="4" t="s">
        <v>405</v>
      </c>
    </row>
    <row r="80" spans="1:7" x14ac:dyDescent="0.2">
      <c r="A80" t="s">
        <v>97</v>
      </c>
      <c r="B80" t="s">
        <v>138</v>
      </c>
      <c r="C80" s="4" t="s">
        <v>406</v>
      </c>
      <c r="D80">
        <v>13.00687366</v>
      </c>
      <c r="E80">
        <v>0.88800000000000001</v>
      </c>
      <c r="F80">
        <v>0.88800000000000001</v>
      </c>
      <c r="G80" s="4" t="s">
        <v>407</v>
      </c>
    </row>
    <row r="81" spans="1:7" x14ac:dyDescent="0.2">
      <c r="A81" t="s">
        <v>97</v>
      </c>
      <c r="B81" t="s">
        <v>408</v>
      </c>
      <c r="C81" s="4" t="s">
        <v>409</v>
      </c>
      <c r="D81">
        <v>-4.095122742</v>
      </c>
      <c r="E81">
        <v>0.76900000000000002</v>
      </c>
      <c r="F81">
        <v>0.77400000000000002</v>
      </c>
      <c r="G81" s="4" t="s">
        <v>410</v>
      </c>
    </row>
    <row r="82" spans="1:7" x14ac:dyDescent="0.2">
      <c r="A82" t="s">
        <v>97</v>
      </c>
      <c r="B82" t="s">
        <v>411</v>
      </c>
      <c r="C82" s="4" t="s">
        <v>412</v>
      </c>
      <c r="D82">
        <v>-4.1124153019999996</v>
      </c>
      <c r="E82">
        <v>0.623</v>
      </c>
      <c r="F82">
        <v>0.60099999999999998</v>
      </c>
      <c r="G82" s="4" t="s">
        <v>413</v>
      </c>
    </row>
    <row r="83" spans="1:7" x14ac:dyDescent="0.2">
      <c r="A83" t="s">
        <v>97</v>
      </c>
      <c r="B83" t="s">
        <v>414</v>
      </c>
      <c r="C83" s="4" t="s">
        <v>415</v>
      </c>
      <c r="D83">
        <v>-2.2687011199999998</v>
      </c>
      <c r="E83">
        <v>0.94099999999999995</v>
      </c>
      <c r="F83">
        <v>0.94399999999999995</v>
      </c>
      <c r="G83" s="4" t="s">
        <v>416</v>
      </c>
    </row>
    <row r="84" spans="1:7" x14ac:dyDescent="0.2">
      <c r="A84" t="s">
        <v>97</v>
      </c>
      <c r="B84" t="s">
        <v>173</v>
      </c>
      <c r="C84" s="4" t="s">
        <v>417</v>
      </c>
      <c r="D84">
        <v>-3.6867611660000001</v>
      </c>
      <c r="E84">
        <v>0.754</v>
      </c>
      <c r="F84">
        <v>0.72499999999999998</v>
      </c>
      <c r="G84" s="4" t="s">
        <v>418</v>
      </c>
    </row>
    <row r="85" spans="1:7" x14ac:dyDescent="0.2">
      <c r="A85" t="s">
        <v>97</v>
      </c>
      <c r="B85" t="s">
        <v>419</v>
      </c>
      <c r="C85" s="4" t="s">
        <v>420</v>
      </c>
      <c r="D85">
        <v>-6.6154314259999998</v>
      </c>
      <c r="E85">
        <v>0.73699999999999999</v>
      </c>
      <c r="F85">
        <v>0.73299999999999998</v>
      </c>
      <c r="G85" s="4" t="s">
        <v>421</v>
      </c>
    </row>
    <row r="86" spans="1:7" x14ac:dyDescent="0.2">
      <c r="A86" t="s">
        <v>97</v>
      </c>
      <c r="B86" t="s">
        <v>139</v>
      </c>
      <c r="C86" s="4" t="s">
        <v>422</v>
      </c>
      <c r="D86">
        <v>3.2643754089999999</v>
      </c>
      <c r="E86">
        <v>0.90200000000000002</v>
      </c>
      <c r="F86">
        <v>0.90500000000000003</v>
      </c>
      <c r="G86" s="4" t="s">
        <v>423</v>
      </c>
    </row>
    <row r="87" spans="1:7" x14ac:dyDescent="0.2">
      <c r="A87" t="s">
        <v>97</v>
      </c>
      <c r="B87" t="s">
        <v>140</v>
      </c>
      <c r="C87" s="4" t="s">
        <v>424</v>
      </c>
      <c r="D87">
        <v>5.1675825309999999</v>
      </c>
      <c r="E87">
        <v>0.78700000000000003</v>
      </c>
      <c r="F87">
        <v>0.747</v>
      </c>
      <c r="G87" s="4" t="s">
        <v>425</v>
      </c>
    </row>
    <row r="88" spans="1:7" x14ac:dyDescent="0.2">
      <c r="A88" t="s">
        <v>97</v>
      </c>
      <c r="B88" t="s">
        <v>141</v>
      </c>
      <c r="C88" s="4" t="s">
        <v>426</v>
      </c>
      <c r="D88">
        <v>5.2959465019999996</v>
      </c>
      <c r="E88">
        <v>0.83199999999999996</v>
      </c>
      <c r="F88">
        <v>0.83699999999999997</v>
      </c>
      <c r="G88" s="4" t="s">
        <v>427</v>
      </c>
    </row>
    <row r="89" spans="1:7" x14ac:dyDescent="0.2">
      <c r="A89" t="s">
        <v>97</v>
      </c>
      <c r="B89" t="s">
        <v>428</v>
      </c>
      <c r="C89" s="4" t="s">
        <v>429</v>
      </c>
      <c r="D89">
        <v>-6.2230401710000001</v>
      </c>
      <c r="E89">
        <v>0.92500000000000004</v>
      </c>
      <c r="F89">
        <v>0.89900000000000002</v>
      </c>
      <c r="G89">
        <v>2.4796600000000002E-4</v>
      </c>
    </row>
    <row r="90" spans="1:7" x14ac:dyDescent="0.2">
      <c r="A90" t="s">
        <v>97</v>
      </c>
      <c r="B90" t="s">
        <v>430</v>
      </c>
      <c r="C90" s="4" t="s">
        <v>431</v>
      </c>
      <c r="D90">
        <v>-9.0877387570000003</v>
      </c>
      <c r="E90">
        <v>0.89900000000000002</v>
      </c>
      <c r="F90">
        <v>0.88</v>
      </c>
      <c r="G90">
        <v>2.5155899999999999E-4</v>
      </c>
    </row>
    <row r="91" spans="1:7" x14ac:dyDescent="0.2">
      <c r="A91" t="s">
        <v>97</v>
      </c>
      <c r="B91" t="s">
        <v>432</v>
      </c>
      <c r="C91" s="4" t="s">
        <v>433</v>
      </c>
      <c r="D91">
        <v>-3.9785705039999999</v>
      </c>
      <c r="E91">
        <v>0.93100000000000005</v>
      </c>
      <c r="F91">
        <v>0.90700000000000003</v>
      </c>
      <c r="G91">
        <v>3.2215100000000001E-4</v>
      </c>
    </row>
    <row r="92" spans="1:7" x14ac:dyDescent="0.2">
      <c r="A92" t="s">
        <v>97</v>
      </c>
      <c r="B92" t="s">
        <v>434</v>
      </c>
      <c r="C92" s="4" t="s">
        <v>435</v>
      </c>
      <c r="D92">
        <v>-6.2561558890000004</v>
      </c>
      <c r="E92">
        <v>0.79700000000000004</v>
      </c>
      <c r="F92">
        <v>0.76700000000000002</v>
      </c>
      <c r="G92">
        <v>3.94263E-4</v>
      </c>
    </row>
    <row r="93" spans="1:7" x14ac:dyDescent="0.2">
      <c r="A93" t="s">
        <v>97</v>
      </c>
      <c r="B93" t="s">
        <v>174</v>
      </c>
      <c r="C93" s="4" t="s">
        <v>436</v>
      </c>
      <c r="D93">
        <v>-5.9386499060000002</v>
      </c>
      <c r="E93">
        <v>0.81399999999999995</v>
      </c>
      <c r="F93">
        <v>0.78200000000000003</v>
      </c>
      <c r="G93">
        <v>4.8938599999999999E-3</v>
      </c>
    </row>
    <row r="94" spans="1:7" x14ac:dyDescent="0.2">
      <c r="A94" t="s">
        <v>97</v>
      </c>
      <c r="B94" t="s">
        <v>142</v>
      </c>
      <c r="C94">
        <v>1.07013E-4</v>
      </c>
      <c r="D94">
        <v>49.773945640000001</v>
      </c>
      <c r="E94">
        <v>0.67900000000000005</v>
      </c>
      <c r="F94">
        <v>0.67700000000000005</v>
      </c>
      <c r="G94">
        <v>2.0546443000000001E-2</v>
      </c>
    </row>
    <row r="95" spans="1:7" x14ac:dyDescent="0.2">
      <c r="A95" t="s">
        <v>199</v>
      </c>
      <c r="B95" t="s">
        <v>437</v>
      </c>
      <c r="C95">
        <v>0</v>
      </c>
      <c r="D95">
        <v>2.6014129349999999</v>
      </c>
      <c r="E95">
        <v>1</v>
      </c>
      <c r="F95">
        <v>0.64800000000000002</v>
      </c>
      <c r="G95">
        <v>0</v>
      </c>
    </row>
    <row r="96" spans="1:7" x14ac:dyDescent="0.2">
      <c r="A96" t="s">
        <v>199</v>
      </c>
      <c r="B96" t="s">
        <v>438</v>
      </c>
      <c r="C96">
        <v>0</v>
      </c>
      <c r="D96">
        <v>-95.337342620000001</v>
      </c>
      <c r="E96">
        <v>0.63300000000000001</v>
      </c>
      <c r="F96">
        <v>0.96399999999999997</v>
      </c>
      <c r="G96">
        <v>0</v>
      </c>
    </row>
    <row r="97" spans="1:7" x14ac:dyDescent="0.2">
      <c r="A97" t="s">
        <v>199</v>
      </c>
      <c r="B97" t="s">
        <v>439</v>
      </c>
      <c r="C97">
        <v>0</v>
      </c>
      <c r="D97">
        <v>-59.900532570000003</v>
      </c>
      <c r="E97">
        <v>0.57499999999999996</v>
      </c>
      <c r="F97">
        <v>0.89</v>
      </c>
      <c r="G97">
        <v>0</v>
      </c>
    </row>
    <row r="98" spans="1:7" x14ac:dyDescent="0.2">
      <c r="A98" t="s">
        <v>199</v>
      </c>
      <c r="B98" t="s">
        <v>440</v>
      </c>
      <c r="C98">
        <v>0</v>
      </c>
      <c r="D98">
        <v>-34.000946599999999</v>
      </c>
      <c r="E98">
        <v>0.68600000000000005</v>
      </c>
      <c r="F98">
        <v>0.97099999999999997</v>
      </c>
      <c r="G98">
        <v>0</v>
      </c>
    </row>
    <row r="99" spans="1:7" x14ac:dyDescent="0.2">
      <c r="A99" t="s">
        <v>199</v>
      </c>
      <c r="B99" t="s">
        <v>441</v>
      </c>
      <c r="C99">
        <v>0</v>
      </c>
      <c r="D99">
        <v>-30.672574409999999</v>
      </c>
      <c r="E99">
        <v>0.64400000000000002</v>
      </c>
      <c r="F99">
        <v>0.90800000000000003</v>
      </c>
      <c r="G99">
        <v>0</v>
      </c>
    </row>
    <row r="100" spans="1:7" x14ac:dyDescent="0.2">
      <c r="A100" t="s">
        <v>199</v>
      </c>
      <c r="B100" t="s">
        <v>442</v>
      </c>
      <c r="C100">
        <v>0</v>
      </c>
      <c r="D100">
        <v>-28.811672919999999</v>
      </c>
      <c r="E100">
        <v>0.66600000000000004</v>
      </c>
      <c r="F100">
        <v>0.92700000000000005</v>
      </c>
      <c r="G100">
        <v>0</v>
      </c>
    </row>
    <row r="101" spans="1:7" x14ac:dyDescent="0.2">
      <c r="A101" t="s">
        <v>199</v>
      </c>
      <c r="B101" t="s">
        <v>443</v>
      </c>
      <c r="C101">
        <v>0</v>
      </c>
      <c r="D101">
        <v>-13.0575425</v>
      </c>
      <c r="E101">
        <v>0.99299999999999999</v>
      </c>
      <c r="F101">
        <v>0.77300000000000002</v>
      </c>
      <c r="G101">
        <v>0</v>
      </c>
    </row>
    <row r="102" spans="1:7" x14ac:dyDescent="0.2">
      <c r="A102" t="s">
        <v>199</v>
      </c>
      <c r="B102" t="s">
        <v>444</v>
      </c>
      <c r="C102">
        <v>0</v>
      </c>
      <c r="D102">
        <v>-20.429601859999998</v>
      </c>
      <c r="E102">
        <v>0.75</v>
      </c>
      <c r="F102">
        <v>0.96799999999999997</v>
      </c>
      <c r="G102">
        <v>0</v>
      </c>
    </row>
    <row r="103" spans="1:7" x14ac:dyDescent="0.2">
      <c r="A103" t="s">
        <v>199</v>
      </c>
      <c r="B103" t="s">
        <v>445</v>
      </c>
      <c r="C103">
        <v>0</v>
      </c>
      <c r="D103">
        <v>-3.4163077730000002</v>
      </c>
      <c r="E103">
        <v>0.75800000000000001</v>
      </c>
      <c r="F103">
        <v>0.95499999999999996</v>
      </c>
      <c r="G103">
        <v>0</v>
      </c>
    </row>
    <row r="104" spans="1:7" x14ac:dyDescent="0.2">
      <c r="A104" t="s">
        <v>199</v>
      </c>
      <c r="B104" t="s">
        <v>446</v>
      </c>
      <c r="C104">
        <v>0</v>
      </c>
      <c r="D104">
        <v>-6.1480041989999998</v>
      </c>
      <c r="E104">
        <v>0.78700000000000003</v>
      </c>
      <c r="F104">
        <v>0.97299999999999998</v>
      </c>
      <c r="G104">
        <v>0</v>
      </c>
    </row>
    <row r="105" spans="1:7" x14ac:dyDescent="0.2">
      <c r="A105" t="s">
        <v>199</v>
      </c>
      <c r="B105" t="s">
        <v>447</v>
      </c>
      <c r="C105">
        <v>0</v>
      </c>
      <c r="D105">
        <v>-23.145993270000002</v>
      </c>
      <c r="E105">
        <v>0.72099999999999997</v>
      </c>
      <c r="F105">
        <v>0.90300000000000002</v>
      </c>
      <c r="G105">
        <v>0</v>
      </c>
    </row>
    <row r="106" spans="1:7" x14ac:dyDescent="0.2">
      <c r="A106" t="s">
        <v>199</v>
      </c>
      <c r="B106" t="s">
        <v>448</v>
      </c>
      <c r="C106">
        <v>0</v>
      </c>
      <c r="D106">
        <v>-56.512363749999999</v>
      </c>
      <c r="E106">
        <v>0.77400000000000002</v>
      </c>
      <c r="F106">
        <v>0.94099999999999995</v>
      </c>
      <c r="G106">
        <v>0</v>
      </c>
    </row>
    <row r="107" spans="1:7" x14ac:dyDescent="0.2">
      <c r="A107" t="s">
        <v>199</v>
      </c>
      <c r="B107" t="s">
        <v>449</v>
      </c>
      <c r="C107">
        <v>0</v>
      </c>
      <c r="D107">
        <v>-2.9765084320000001</v>
      </c>
      <c r="E107">
        <v>0.79500000000000004</v>
      </c>
      <c r="F107">
        <v>0.94099999999999995</v>
      </c>
      <c r="G107">
        <v>0</v>
      </c>
    </row>
    <row r="108" spans="1:7" x14ac:dyDescent="0.2">
      <c r="A108" t="s">
        <v>199</v>
      </c>
      <c r="B108" t="s">
        <v>450</v>
      </c>
      <c r="C108">
        <v>0</v>
      </c>
      <c r="D108">
        <v>-15.86646949</v>
      </c>
      <c r="E108">
        <v>0.81699999999999995</v>
      </c>
      <c r="F108">
        <v>0.96099999999999997</v>
      </c>
      <c r="G108">
        <v>0</v>
      </c>
    </row>
    <row r="109" spans="1:7" x14ac:dyDescent="0.2">
      <c r="A109" t="s">
        <v>199</v>
      </c>
      <c r="B109" t="s">
        <v>451</v>
      </c>
      <c r="C109">
        <v>0</v>
      </c>
      <c r="D109">
        <v>-7.8868356779999997</v>
      </c>
      <c r="E109">
        <v>0.97299999999999998</v>
      </c>
      <c r="F109">
        <v>0.85499999999999998</v>
      </c>
      <c r="G109">
        <v>0</v>
      </c>
    </row>
    <row r="110" spans="1:7" x14ac:dyDescent="0.2">
      <c r="A110" t="s">
        <v>199</v>
      </c>
      <c r="B110" t="s">
        <v>452</v>
      </c>
      <c r="C110">
        <v>0</v>
      </c>
      <c r="D110">
        <v>4.3993290089999997</v>
      </c>
      <c r="E110">
        <v>0.92500000000000004</v>
      </c>
      <c r="F110">
        <v>0.80800000000000005</v>
      </c>
      <c r="G110">
        <v>0</v>
      </c>
    </row>
    <row r="111" spans="1:7" x14ac:dyDescent="0.2">
      <c r="A111" t="s">
        <v>199</v>
      </c>
      <c r="B111" t="s">
        <v>453</v>
      </c>
      <c r="C111">
        <v>0</v>
      </c>
      <c r="D111">
        <v>-46.367662150000001</v>
      </c>
      <c r="E111">
        <v>0.86399999999999999</v>
      </c>
      <c r="F111">
        <v>0.97399999999999998</v>
      </c>
      <c r="G111">
        <v>0</v>
      </c>
    </row>
    <row r="112" spans="1:7" x14ac:dyDescent="0.2">
      <c r="A112" t="s">
        <v>199</v>
      </c>
      <c r="B112" t="s">
        <v>454</v>
      </c>
      <c r="C112">
        <v>0</v>
      </c>
      <c r="D112">
        <v>9.2137571349999998</v>
      </c>
      <c r="E112">
        <v>0.98399999999999999</v>
      </c>
      <c r="F112">
        <v>0.877</v>
      </c>
      <c r="G112">
        <v>0</v>
      </c>
    </row>
    <row r="113" spans="1:7" x14ac:dyDescent="0.2">
      <c r="A113" t="s">
        <v>199</v>
      </c>
      <c r="B113" t="s">
        <v>455</v>
      </c>
      <c r="C113">
        <v>0</v>
      </c>
      <c r="D113">
        <v>-11.478194759999999</v>
      </c>
      <c r="E113">
        <v>0.85699999999999998</v>
      </c>
      <c r="F113">
        <v>0.96299999999999997</v>
      </c>
      <c r="G113">
        <v>0</v>
      </c>
    </row>
    <row r="114" spans="1:7" x14ac:dyDescent="0.2">
      <c r="A114" t="s">
        <v>199</v>
      </c>
      <c r="B114" t="s">
        <v>456</v>
      </c>
      <c r="C114">
        <v>0</v>
      </c>
      <c r="D114">
        <v>3.1765724620000002</v>
      </c>
      <c r="E114">
        <v>0.998</v>
      </c>
      <c r="F114">
        <v>0.89500000000000002</v>
      </c>
      <c r="G114">
        <v>0</v>
      </c>
    </row>
    <row r="115" spans="1:7" x14ac:dyDescent="0.2">
      <c r="A115" t="s">
        <v>199</v>
      </c>
      <c r="B115" t="s">
        <v>457</v>
      </c>
      <c r="C115">
        <v>0</v>
      </c>
      <c r="D115">
        <v>-35.475794</v>
      </c>
      <c r="E115">
        <v>0.88500000000000001</v>
      </c>
      <c r="F115">
        <v>0.98699999999999999</v>
      </c>
      <c r="G115">
        <v>0</v>
      </c>
    </row>
    <row r="116" spans="1:7" x14ac:dyDescent="0.2">
      <c r="A116" t="s">
        <v>199</v>
      </c>
      <c r="B116" t="s">
        <v>458</v>
      </c>
      <c r="C116">
        <v>0</v>
      </c>
      <c r="D116">
        <v>2.3369523640000001</v>
      </c>
      <c r="E116">
        <v>1</v>
      </c>
      <c r="F116">
        <v>0.90900000000000003</v>
      </c>
      <c r="G116">
        <v>0</v>
      </c>
    </row>
    <row r="117" spans="1:7" x14ac:dyDescent="0.2">
      <c r="A117" t="s">
        <v>199</v>
      </c>
      <c r="B117" t="s">
        <v>459</v>
      </c>
      <c r="C117">
        <v>0</v>
      </c>
      <c r="D117">
        <v>2.2127136780000001</v>
      </c>
      <c r="E117">
        <v>0.98199999999999998</v>
      </c>
      <c r="F117">
        <v>0.89600000000000002</v>
      </c>
      <c r="G117">
        <v>0</v>
      </c>
    </row>
    <row r="118" spans="1:7" x14ac:dyDescent="0.2">
      <c r="A118" t="s">
        <v>199</v>
      </c>
      <c r="B118" t="s">
        <v>460</v>
      </c>
      <c r="C118">
        <v>0</v>
      </c>
      <c r="D118">
        <v>4.4977821540000003</v>
      </c>
      <c r="E118">
        <v>1</v>
      </c>
      <c r="F118">
        <v>0.92900000000000005</v>
      </c>
      <c r="G118">
        <v>0</v>
      </c>
    </row>
    <row r="119" spans="1:7" x14ac:dyDescent="0.2">
      <c r="A119" t="s">
        <v>199</v>
      </c>
      <c r="B119" t="s">
        <v>461</v>
      </c>
      <c r="C119">
        <v>0</v>
      </c>
      <c r="D119">
        <v>4.5006755759999999</v>
      </c>
      <c r="E119">
        <v>1</v>
      </c>
      <c r="F119">
        <v>0.93200000000000005</v>
      </c>
      <c r="G119">
        <v>0</v>
      </c>
    </row>
    <row r="120" spans="1:7" x14ac:dyDescent="0.2">
      <c r="A120" t="s">
        <v>199</v>
      </c>
      <c r="B120" t="s">
        <v>462</v>
      </c>
      <c r="C120">
        <v>0</v>
      </c>
      <c r="D120">
        <v>-12.39006543</v>
      </c>
      <c r="E120">
        <v>0.92900000000000005</v>
      </c>
      <c r="F120">
        <v>0.98799999999999999</v>
      </c>
      <c r="G120">
        <v>0</v>
      </c>
    </row>
    <row r="121" spans="1:7" x14ac:dyDescent="0.2">
      <c r="A121" t="s">
        <v>199</v>
      </c>
      <c r="B121" t="s">
        <v>463</v>
      </c>
      <c r="C121">
        <v>0</v>
      </c>
      <c r="D121">
        <v>-3.7880586950000001</v>
      </c>
      <c r="E121">
        <v>0.97899999999999998</v>
      </c>
      <c r="F121">
        <v>0.996</v>
      </c>
      <c r="G121">
        <v>0</v>
      </c>
    </row>
    <row r="122" spans="1:7" x14ac:dyDescent="0.2">
      <c r="A122" t="s">
        <v>199</v>
      </c>
      <c r="B122" t="s">
        <v>464</v>
      </c>
      <c r="C122">
        <v>0</v>
      </c>
      <c r="D122">
        <v>-54.974138660000001</v>
      </c>
      <c r="E122">
        <v>0.98</v>
      </c>
      <c r="F122">
        <v>0.996</v>
      </c>
      <c r="G122">
        <v>0</v>
      </c>
    </row>
    <row r="123" spans="1:7" x14ac:dyDescent="0.2">
      <c r="A123" t="s">
        <v>199</v>
      </c>
      <c r="B123" t="s">
        <v>465</v>
      </c>
      <c r="C123">
        <v>0</v>
      </c>
      <c r="D123">
        <v>2.0370508109999999</v>
      </c>
      <c r="E123">
        <v>0.999</v>
      </c>
      <c r="F123">
        <v>0.98399999999999999</v>
      </c>
      <c r="G123">
        <v>0</v>
      </c>
    </row>
    <row r="124" spans="1:7" x14ac:dyDescent="0.2">
      <c r="A124" t="s">
        <v>199</v>
      </c>
      <c r="B124" t="s">
        <v>466</v>
      </c>
      <c r="C124">
        <v>0</v>
      </c>
      <c r="D124">
        <v>4.5401454000000001</v>
      </c>
      <c r="E124">
        <v>1</v>
      </c>
      <c r="F124">
        <v>0.98899999999999999</v>
      </c>
      <c r="G124">
        <v>0</v>
      </c>
    </row>
    <row r="125" spans="1:7" x14ac:dyDescent="0.2">
      <c r="A125" t="s">
        <v>199</v>
      </c>
      <c r="B125" t="s">
        <v>467</v>
      </c>
      <c r="C125">
        <v>0</v>
      </c>
      <c r="D125">
        <v>2.3481134570000002</v>
      </c>
      <c r="E125">
        <v>1</v>
      </c>
      <c r="F125">
        <v>0.996</v>
      </c>
      <c r="G125">
        <v>0</v>
      </c>
    </row>
    <row r="126" spans="1:7" x14ac:dyDescent="0.2">
      <c r="A126" t="s">
        <v>199</v>
      </c>
      <c r="B126" t="s">
        <v>468</v>
      </c>
      <c r="C126">
        <v>0</v>
      </c>
      <c r="D126">
        <v>3.9398090629999998</v>
      </c>
      <c r="E126">
        <v>0.999</v>
      </c>
      <c r="F126">
        <v>0.995</v>
      </c>
      <c r="G126">
        <v>0</v>
      </c>
    </row>
    <row r="127" spans="1:7" x14ac:dyDescent="0.2">
      <c r="A127" t="s">
        <v>199</v>
      </c>
      <c r="B127" t="s">
        <v>469</v>
      </c>
      <c r="C127" s="4" t="s">
        <v>470</v>
      </c>
      <c r="D127">
        <v>-13.539116959999999</v>
      </c>
      <c r="E127">
        <v>1</v>
      </c>
      <c r="F127">
        <v>0.999</v>
      </c>
      <c r="G127" s="4" t="s">
        <v>471</v>
      </c>
    </row>
    <row r="128" spans="1:7" x14ac:dyDescent="0.2">
      <c r="A128" t="s">
        <v>199</v>
      </c>
      <c r="B128" t="s">
        <v>472</v>
      </c>
      <c r="C128" s="4" t="s">
        <v>473</v>
      </c>
      <c r="D128">
        <v>2.2276807939999999</v>
      </c>
      <c r="E128">
        <v>0.96899999999999997</v>
      </c>
      <c r="F128">
        <v>0.95799999999999996</v>
      </c>
      <c r="G128" s="4" t="s">
        <v>474</v>
      </c>
    </row>
    <row r="129" spans="1:7" x14ac:dyDescent="0.2">
      <c r="A129" t="s">
        <v>199</v>
      </c>
      <c r="B129" t="s">
        <v>475</v>
      </c>
      <c r="C129" s="4" t="s">
        <v>476</v>
      </c>
      <c r="D129">
        <v>3.5982016799999998</v>
      </c>
      <c r="E129">
        <v>0.94599999999999995</v>
      </c>
      <c r="F129">
        <v>0.89900000000000002</v>
      </c>
      <c r="G129" s="4" t="s">
        <v>477</v>
      </c>
    </row>
    <row r="130" spans="1:7" x14ac:dyDescent="0.2">
      <c r="A130" t="s">
        <v>199</v>
      </c>
      <c r="B130" t="s">
        <v>478</v>
      </c>
      <c r="C130" s="4" t="s">
        <v>479</v>
      </c>
      <c r="D130">
        <v>-11.700631209999999</v>
      </c>
      <c r="E130">
        <v>0.80200000000000005</v>
      </c>
      <c r="F130">
        <v>0.93799999999999994</v>
      </c>
      <c r="G130" s="4" t="s">
        <v>480</v>
      </c>
    </row>
    <row r="131" spans="1:7" x14ac:dyDescent="0.2">
      <c r="A131" t="s">
        <v>199</v>
      </c>
      <c r="B131" t="s">
        <v>481</v>
      </c>
      <c r="C131" s="4" t="s">
        <v>482</v>
      </c>
      <c r="D131">
        <v>-4.2225320340000003</v>
      </c>
      <c r="E131">
        <v>0.98499999999999999</v>
      </c>
      <c r="F131">
        <v>0.96199999999999997</v>
      </c>
      <c r="G131" s="4" t="s">
        <v>483</v>
      </c>
    </row>
    <row r="132" spans="1:7" x14ac:dyDescent="0.2">
      <c r="A132" t="s">
        <v>199</v>
      </c>
      <c r="B132" t="s">
        <v>484</v>
      </c>
      <c r="C132" s="4" t="s">
        <v>485</v>
      </c>
      <c r="D132">
        <v>4.0560889930000004</v>
      </c>
      <c r="E132">
        <v>0.89900000000000002</v>
      </c>
      <c r="F132">
        <v>0.76600000000000001</v>
      </c>
      <c r="G132" s="4" t="s">
        <v>486</v>
      </c>
    </row>
    <row r="133" spans="1:7" x14ac:dyDescent="0.2">
      <c r="A133" t="s">
        <v>199</v>
      </c>
      <c r="B133" t="s">
        <v>487</v>
      </c>
      <c r="C133" s="4" t="s">
        <v>488</v>
      </c>
      <c r="D133">
        <v>-6.5234644050000004</v>
      </c>
      <c r="E133">
        <v>0.875</v>
      </c>
      <c r="F133">
        <v>0.91700000000000004</v>
      </c>
      <c r="G133" s="4" t="s">
        <v>489</v>
      </c>
    </row>
    <row r="134" spans="1:7" x14ac:dyDescent="0.2">
      <c r="A134" t="s">
        <v>199</v>
      </c>
      <c r="B134" t="s">
        <v>490</v>
      </c>
      <c r="C134" s="4" t="s">
        <v>491</v>
      </c>
      <c r="D134">
        <v>-4.3474535149999998</v>
      </c>
      <c r="E134">
        <v>0.95099999999999996</v>
      </c>
      <c r="F134">
        <v>0.89600000000000002</v>
      </c>
      <c r="G134" s="4" t="s">
        <v>492</v>
      </c>
    </row>
    <row r="135" spans="1:7" x14ac:dyDescent="0.2">
      <c r="A135" t="s">
        <v>199</v>
      </c>
      <c r="B135" t="s">
        <v>493</v>
      </c>
      <c r="C135" s="4" t="s">
        <v>494</v>
      </c>
      <c r="D135">
        <v>-7.5580603589999997</v>
      </c>
      <c r="E135">
        <v>0.82</v>
      </c>
      <c r="F135">
        <v>0.92200000000000004</v>
      </c>
      <c r="G135" s="4" t="s">
        <v>495</v>
      </c>
    </row>
    <row r="136" spans="1:7" x14ac:dyDescent="0.2">
      <c r="A136" t="s">
        <v>199</v>
      </c>
      <c r="B136" t="s">
        <v>496</v>
      </c>
      <c r="C136" s="4" t="s">
        <v>497</v>
      </c>
      <c r="D136">
        <v>-30.506630359999999</v>
      </c>
      <c r="E136">
        <v>0.86299999999999999</v>
      </c>
      <c r="F136">
        <v>0.92500000000000004</v>
      </c>
      <c r="G136" s="4" t="s">
        <v>498</v>
      </c>
    </row>
    <row r="137" spans="1:7" x14ac:dyDescent="0.2">
      <c r="A137" t="s">
        <v>199</v>
      </c>
      <c r="B137" t="s">
        <v>499</v>
      </c>
      <c r="C137" s="4" t="s">
        <v>500</v>
      </c>
      <c r="D137">
        <v>-13.162723829999999</v>
      </c>
      <c r="E137">
        <v>0.76100000000000001</v>
      </c>
      <c r="F137">
        <v>0.56799999999999995</v>
      </c>
      <c r="G137" s="4" t="s">
        <v>501</v>
      </c>
    </row>
    <row r="138" spans="1:7" x14ac:dyDescent="0.2">
      <c r="A138" t="s">
        <v>199</v>
      </c>
      <c r="B138" t="s">
        <v>502</v>
      </c>
      <c r="C138" s="4" t="s">
        <v>503</v>
      </c>
      <c r="D138">
        <v>3.17855526</v>
      </c>
      <c r="E138">
        <v>0.97</v>
      </c>
      <c r="F138">
        <v>0.92900000000000005</v>
      </c>
      <c r="G138" s="4" t="s">
        <v>504</v>
      </c>
    </row>
    <row r="139" spans="1:7" x14ac:dyDescent="0.2">
      <c r="A139" t="s">
        <v>199</v>
      </c>
      <c r="B139" t="s">
        <v>505</v>
      </c>
      <c r="C139" s="4" t="s">
        <v>506</v>
      </c>
      <c r="D139">
        <v>-6.3037413320000004</v>
      </c>
      <c r="E139">
        <v>0.74199999999999999</v>
      </c>
      <c r="F139">
        <v>0.56899999999999995</v>
      </c>
      <c r="G139" s="4" t="s">
        <v>507</v>
      </c>
    </row>
    <row r="140" spans="1:7" x14ac:dyDescent="0.2">
      <c r="A140" t="s">
        <v>199</v>
      </c>
      <c r="B140" t="s">
        <v>508</v>
      </c>
      <c r="C140" s="4" t="s">
        <v>509</v>
      </c>
      <c r="D140">
        <v>3.0293211549999999</v>
      </c>
      <c r="E140">
        <v>0.98</v>
      </c>
      <c r="F140">
        <v>0.97499999999999998</v>
      </c>
      <c r="G140" s="4" t="s">
        <v>510</v>
      </c>
    </row>
    <row r="141" spans="1:7" x14ac:dyDescent="0.2">
      <c r="A141" t="s">
        <v>199</v>
      </c>
      <c r="B141" t="s">
        <v>164</v>
      </c>
      <c r="C141" s="4" t="s">
        <v>511</v>
      </c>
      <c r="D141">
        <v>-15.131891830000001</v>
      </c>
      <c r="E141">
        <v>0.63700000000000001</v>
      </c>
      <c r="F141">
        <v>0.78200000000000003</v>
      </c>
      <c r="G141" s="4" t="s">
        <v>512</v>
      </c>
    </row>
    <row r="142" spans="1:7" x14ac:dyDescent="0.2">
      <c r="A142" t="s">
        <v>199</v>
      </c>
      <c r="B142" t="s">
        <v>513</v>
      </c>
      <c r="C142" s="4" t="s">
        <v>514</v>
      </c>
      <c r="D142">
        <v>-2.1380239990000001</v>
      </c>
      <c r="E142">
        <v>0.92900000000000005</v>
      </c>
      <c r="F142">
        <v>0.96499999999999997</v>
      </c>
      <c r="G142" s="4" t="s">
        <v>515</v>
      </c>
    </row>
    <row r="143" spans="1:7" x14ac:dyDescent="0.2">
      <c r="A143" t="s">
        <v>199</v>
      </c>
      <c r="B143" t="s">
        <v>516</v>
      </c>
      <c r="C143" s="4" t="s">
        <v>517</v>
      </c>
      <c r="D143">
        <v>-5.4427273129999998</v>
      </c>
      <c r="E143">
        <v>0.64700000000000002</v>
      </c>
      <c r="F143">
        <v>0.46</v>
      </c>
      <c r="G143" s="4" t="s">
        <v>518</v>
      </c>
    </row>
    <row r="144" spans="1:7" x14ac:dyDescent="0.2">
      <c r="A144" t="s">
        <v>199</v>
      </c>
      <c r="B144" t="s">
        <v>519</v>
      </c>
      <c r="C144" s="4" t="s">
        <v>520</v>
      </c>
      <c r="D144">
        <v>-15.072982</v>
      </c>
      <c r="E144">
        <v>0.90400000000000003</v>
      </c>
      <c r="F144">
        <v>0.85199999999999998</v>
      </c>
      <c r="G144" s="4" t="s">
        <v>521</v>
      </c>
    </row>
    <row r="145" spans="1:7" x14ac:dyDescent="0.2">
      <c r="A145" t="s">
        <v>199</v>
      </c>
      <c r="B145" t="s">
        <v>522</v>
      </c>
      <c r="C145" s="4" t="s">
        <v>523</v>
      </c>
      <c r="D145">
        <v>-11.664739190000001</v>
      </c>
      <c r="E145">
        <v>0.92600000000000005</v>
      </c>
      <c r="F145">
        <v>0.879</v>
      </c>
      <c r="G145" s="4" t="s">
        <v>524</v>
      </c>
    </row>
    <row r="146" spans="1:7" x14ac:dyDescent="0.2">
      <c r="A146" t="s">
        <v>199</v>
      </c>
      <c r="B146" t="s">
        <v>525</v>
      </c>
      <c r="C146" s="4" t="s">
        <v>526</v>
      </c>
      <c r="D146">
        <v>-7.5974818380000002</v>
      </c>
      <c r="E146">
        <v>0.75700000000000001</v>
      </c>
      <c r="F146">
        <v>0.63</v>
      </c>
      <c r="G146" s="4" t="s">
        <v>527</v>
      </c>
    </row>
    <row r="147" spans="1:7" x14ac:dyDescent="0.2">
      <c r="A147" t="s">
        <v>199</v>
      </c>
      <c r="B147" t="s">
        <v>528</v>
      </c>
      <c r="C147" s="4" t="s">
        <v>529</v>
      </c>
      <c r="D147">
        <v>-3.8276703419999998</v>
      </c>
      <c r="E147">
        <v>0.89900000000000002</v>
      </c>
      <c r="F147">
        <v>0.93799999999999994</v>
      </c>
      <c r="G147" s="4" t="s">
        <v>530</v>
      </c>
    </row>
    <row r="148" spans="1:7" x14ac:dyDescent="0.2">
      <c r="A148" t="s">
        <v>199</v>
      </c>
      <c r="B148" t="s">
        <v>531</v>
      </c>
      <c r="C148" s="4" t="s">
        <v>532</v>
      </c>
      <c r="D148">
        <v>-9.9768672560000002</v>
      </c>
      <c r="E148">
        <v>0.99199999999999999</v>
      </c>
      <c r="F148">
        <v>0.98</v>
      </c>
      <c r="G148" s="4" t="s">
        <v>533</v>
      </c>
    </row>
    <row r="149" spans="1:7" x14ac:dyDescent="0.2">
      <c r="A149" t="s">
        <v>199</v>
      </c>
      <c r="B149" t="s">
        <v>534</v>
      </c>
      <c r="C149" s="4" t="s">
        <v>535</v>
      </c>
      <c r="D149">
        <v>-5.8433374349999996</v>
      </c>
      <c r="E149">
        <v>0.66100000000000003</v>
      </c>
      <c r="F149">
        <v>0.747</v>
      </c>
      <c r="G149" s="4" t="s">
        <v>536</v>
      </c>
    </row>
    <row r="150" spans="1:7" x14ac:dyDescent="0.2">
      <c r="A150" t="s">
        <v>199</v>
      </c>
      <c r="B150" t="s">
        <v>537</v>
      </c>
      <c r="C150" s="4" t="s">
        <v>538</v>
      </c>
      <c r="D150">
        <v>2.0333158199999999</v>
      </c>
      <c r="E150">
        <v>0.88500000000000001</v>
      </c>
      <c r="F150">
        <v>0.84099999999999997</v>
      </c>
      <c r="G150" s="4" t="s">
        <v>539</v>
      </c>
    </row>
    <row r="151" spans="1:7" x14ac:dyDescent="0.2">
      <c r="A151" t="s">
        <v>199</v>
      </c>
      <c r="B151" t="s">
        <v>540</v>
      </c>
      <c r="C151" s="4" t="s">
        <v>541</v>
      </c>
      <c r="D151">
        <v>-4.4643571929999997</v>
      </c>
      <c r="E151">
        <v>0.752</v>
      </c>
      <c r="F151">
        <v>0.66400000000000003</v>
      </c>
      <c r="G151" s="4" t="s">
        <v>542</v>
      </c>
    </row>
    <row r="152" spans="1:7" x14ac:dyDescent="0.2">
      <c r="A152" t="s">
        <v>199</v>
      </c>
      <c r="B152" t="s">
        <v>543</v>
      </c>
      <c r="C152" s="4" t="s">
        <v>544</v>
      </c>
      <c r="D152">
        <v>-9.3338392569999993</v>
      </c>
      <c r="E152">
        <v>0.86399999999999999</v>
      </c>
      <c r="F152">
        <v>0.84</v>
      </c>
      <c r="G152" s="4" t="s">
        <v>545</v>
      </c>
    </row>
    <row r="153" spans="1:7" x14ac:dyDescent="0.2">
      <c r="A153" t="s">
        <v>199</v>
      </c>
      <c r="B153" t="s">
        <v>546</v>
      </c>
      <c r="C153" s="4" t="s">
        <v>547</v>
      </c>
      <c r="D153">
        <v>-11.643739480000001</v>
      </c>
      <c r="E153">
        <v>0.98099999999999998</v>
      </c>
      <c r="F153">
        <v>0.96799999999999997</v>
      </c>
      <c r="G153" s="4" t="s">
        <v>548</v>
      </c>
    </row>
    <row r="154" spans="1:7" x14ac:dyDescent="0.2">
      <c r="A154" t="s">
        <v>199</v>
      </c>
      <c r="B154" t="s">
        <v>549</v>
      </c>
      <c r="C154" s="4" t="s">
        <v>550</v>
      </c>
      <c r="D154">
        <v>-6.0438336960000001</v>
      </c>
      <c r="E154">
        <v>0.874</v>
      </c>
      <c r="F154">
        <v>0.83</v>
      </c>
      <c r="G154" s="4" t="s">
        <v>551</v>
      </c>
    </row>
    <row r="155" spans="1:7" x14ac:dyDescent="0.2">
      <c r="A155" t="s">
        <v>199</v>
      </c>
      <c r="B155" t="s">
        <v>552</v>
      </c>
      <c r="C155" s="4" t="s">
        <v>553</v>
      </c>
      <c r="D155">
        <v>-27.695807500000001</v>
      </c>
      <c r="E155">
        <v>0.84099999999999997</v>
      </c>
      <c r="F155">
        <v>0.78700000000000003</v>
      </c>
      <c r="G155" s="4" t="s">
        <v>554</v>
      </c>
    </row>
    <row r="156" spans="1:7" x14ac:dyDescent="0.2">
      <c r="A156" t="s">
        <v>199</v>
      </c>
      <c r="B156" t="s">
        <v>555</v>
      </c>
      <c r="C156" s="4" t="s">
        <v>556</v>
      </c>
      <c r="D156">
        <v>-5.4438941539999997</v>
      </c>
      <c r="E156">
        <v>0.91600000000000004</v>
      </c>
      <c r="F156">
        <v>0.88600000000000001</v>
      </c>
      <c r="G156" s="4" t="s">
        <v>557</v>
      </c>
    </row>
    <row r="157" spans="1:7" x14ac:dyDescent="0.2">
      <c r="A157" t="s">
        <v>199</v>
      </c>
      <c r="B157" t="s">
        <v>558</v>
      </c>
      <c r="C157" s="4" t="s">
        <v>559</v>
      </c>
      <c r="D157">
        <v>-9.3166462410000008</v>
      </c>
      <c r="E157">
        <v>0.98299999999999998</v>
      </c>
      <c r="F157">
        <v>0.97299999999999998</v>
      </c>
      <c r="G157" s="4" t="s">
        <v>560</v>
      </c>
    </row>
    <row r="158" spans="1:7" x14ac:dyDescent="0.2">
      <c r="A158" t="s">
        <v>199</v>
      </c>
      <c r="B158" t="s">
        <v>561</v>
      </c>
      <c r="C158" s="4" t="s">
        <v>562</v>
      </c>
      <c r="D158">
        <v>-11.935307910000001</v>
      </c>
      <c r="E158">
        <v>0.91600000000000004</v>
      </c>
      <c r="F158">
        <v>0.88600000000000001</v>
      </c>
      <c r="G158" s="4" t="s">
        <v>563</v>
      </c>
    </row>
    <row r="159" spans="1:7" x14ac:dyDescent="0.2">
      <c r="A159" t="s">
        <v>199</v>
      </c>
      <c r="B159" t="s">
        <v>564</v>
      </c>
      <c r="C159" s="4" t="s">
        <v>565</v>
      </c>
      <c r="D159">
        <v>-2.193588036</v>
      </c>
      <c r="E159">
        <v>0.998</v>
      </c>
      <c r="F159">
        <v>0.99299999999999999</v>
      </c>
      <c r="G159" s="4" t="s">
        <v>566</v>
      </c>
    </row>
    <row r="160" spans="1:7" x14ac:dyDescent="0.2">
      <c r="A160" t="s">
        <v>199</v>
      </c>
      <c r="B160" t="s">
        <v>567</v>
      </c>
      <c r="C160" s="4" t="s">
        <v>568</v>
      </c>
      <c r="D160">
        <v>7.3570692810000002</v>
      </c>
      <c r="E160">
        <v>0.71899999999999997</v>
      </c>
      <c r="F160">
        <v>0.67300000000000004</v>
      </c>
      <c r="G160" s="4" t="s">
        <v>569</v>
      </c>
    </row>
    <row r="161" spans="1:7" x14ac:dyDescent="0.2">
      <c r="A161" t="s">
        <v>199</v>
      </c>
      <c r="B161" t="s">
        <v>570</v>
      </c>
      <c r="C161" s="4" t="s">
        <v>571</v>
      </c>
      <c r="D161">
        <v>2.8920164270000002</v>
      </c>
      <c r="E161">
        <v>0.91900000000000004</v>
      </c>
      <c r="F161">
        <v>0.94699999999999995</v>
      </c>
      <c r="G161" s="4" t="s">
        <v>572</v>
      </c>
    </row>
    <row r="162" spans="1:7" x14ac:dyDescent="0.2">
      <c r="A162" t="s">
        <v>199</v>
      </c>
      <c r="B162" t="s">
        <v>573</v>
      </c>
      <c r="C162" s="4" t="s">
        <v>574</v>
      </c>
      <c r="D162">
        <v>-7.5169013769999999</v>
      </c>
      <c r="E162">
        <v>0.90400000000000003</v>
      </c>
      <c r="F162">
        <v>0.88900000000000001</v>
      </c>
      <c r="G162" s="4" t="s">
        <v>575</v>
      </c>
    </row>
    <row r="163" spans="1:7" x14ac:dyDescent="0.2">
      <c r="A163" t="s">
        <v>199</v>
      </c>
      <c r="B163" t="s">
        <v>576</v>
      </c>
      <c r="C163" s="4" t="s">
        <v>577</v>
      </c>
      <c r="D163">
        <v>-29.05019785</v>
      </c>
      <c r="E163">
        <v>0.54400000000000004</v>
      </c>
      <c r="F163">
        <v>0.61499999999999999</v>
      </c>
      <c r="G163" s="4" t="s">
        <v>578</v>
      </c>
    </row>
    <row r="164" spans="1:7" x14ac:dyDescent="0.2">
      <c r="A164" t="s">
        <v>199</v>
      </c>
      <c r="B164" t="s">
        <v>579</v>
      </c>
      <c r="C164" s="4" t="s">
        <v>580</v>
      </c>
      <c r="D164">
        <v>-16.213482989999999</v>
      </c>
      <c r="E164">
        <v>0.81</v>
      </c>
      <c r="F164">
        <v>0.75900000000000001</v>
      </c>
      <c r="G164" s="4" t="s">
        <v>581</v>
      </c>
    </row>
    <row r="165" spans="1:7" x14ac:dyDescent="0.2">
      <c r="A165" t="s">
        <v>199</v>
      </c>
      <c r="B165" t="s">
        <v>582</v>
      </c>
      <c r="C165" s="4" t="s">
        <v>583</v>
      </c>
      <c r="D165">
        <v>-21.341720380000002</v>
      </c>
      <c r="E165">
        <v>0.91400000000000003</v>
      </c>
      <c r="F165">
        <v>0.88200000000000001</v>
      </c>
      <c r="G165" s="4" t="s">
        <v>584</v>
      </c>
    </row>
    <row r="166" spans="1:7" x14ac:dyDescent="0.2">
      <c r="A166" t="s">
        <v>199</v>
      </c>
      <c r="B166" t="s">
        <v>585</v>
      </c>
      <c r="C166" s="4" t="s">
        <v>586</v>
      </c>
      <c r="D166">
        <v>5.3953000189999996</v>
      </c>
      <c r="E166">
        <v>0.372</v>
      </c>
      <c r="F166">
        <v>0.46400000000000002</v>
      </c>
      <c r="G166" s="4" t="s">
        <v>587</v>
      </c>
    </row>
    <row r="167" spans="1:7" x14ac:dyDescent="0.2">
      <c r="A167" t="s">
        <v>199</v>
      </c>
      <c r="B167" t="s">
        <v>588</v>
      </c>
      <c r="C167" s="4" t="s">
        <v>589</v>
      </c>
      <c r="D167">
        <v>-3.3092618090000001</v>
      </c>
      <c r="E167">
        <v>0.96499999999999997</v>
      </c>
      <c r="F167">
        <v>0.94799999999999995</v>
      </c>
      <c r="G167" s="4" t="s">
        <v>590</v>
      </c>
    </row>
    <row r="168" spans="1:7" x14ac:dyDescent="0.2">
      <c r="A168" t="s">
        <v>199</v>
      </c>
      <c r="B168" t="s">
        <v>591</v>
      </c>
      <c r="C168" s="4" t="s">
        <v>592</v>
      </c>
      <c r="D168">
        <v>-11.01984891</v>
      </c>
      <c r="E168">
        <v>0.89300000000000002</v>
      </c>
      <c r="F168">
        <v>0.875</v>
      </c>
      <c r="G168" s="4" t="s">
        <v>593</v>
      </c>
    </row>
    <row r="169" spans="1:7" x14ac:dyDescent="0.2">
      <c r="A169" t="s">
        <v>199</v>
      </c>
      <c r="B169" t="s">
        <v>594</v>
      </c>
      <c r="C169" s="4" t="s">
        <v>595</v>
      </c>
      <c r="D169">
        <v>-4.4892418709999999</v>
      </c>
      <c r="E169">
        <v>0.98499999999999999</v>
      </c>
      <c r="F169">
        <v>0.97399999999999998</v>
      </c>
      <c r="G169" s="4" t="s">
        <v>596</v>
      </c>
    </row>
    <row r="170" spans="1:7" x14ac:dyDescent="0.2">
      <c r="A170" t="s">
        <v>199</v>
      </c>
      <c r="B170" t="s">
        <v>597</v>
      </c>
      <c r="C170" s="4" t="s">
        <v>598</v>
      </c>
      <c r="D170">
        <v>-2.8246642999999998</v>
      </c>
      <c r="E170">
        <v>0.99099999999999999</v>
      </c>
      <c r="F170">
        <v>0.98599999999999999</v>
      </c>
      <c r="G170" s="4" t="s">
        <v>599</v>
      </c>
    </row>
    <row r="171" spans="1:7" x14ac:dyDescent="0.2">
      <c r="A171" t="s">
        <v>199</v>
      </c>
      <c r="B171" t="s">
        <v>600</v>
      </c>
      <c r="C171" s="4" t="s">
        <v>601</v>
      </c>
      <c r="D171">
        <v>-44.524354969999997</v>
      </c>
      <c r="E171">
        <v>0.47799999999999998</v>
      </c>
      <c r="F171">
        <v>0.56100000000000005</v>
      </c>
      <c r="G171" s="4" t="s">
        <v>602</v>
      </c>
    </row>
    <row r="172" spans="1:7" x14ac:dyDescent="0.2">
      <c r="A172" t="s">
        <v>199</v>
      </c>
      <c r="B172" t="s">
        <v>603</v>
      </c>
      <c r="C172" s="4" t="s">
        <v>604</v>
      </c>
      <c r="D172">
        <v>-4.4908833540000002</v>
      </c>
      <c r="E172">
        <v>0.65500000000000003</v>
      </c>
      <c r="F172">
        <v>0.66800000000000004</v>
      </c>
      <c r="G172" s="4" t="s">
        <v>605</v>
      </c>
    </row>
    <row r="173" spans="1:7" x14ac:dyDescent="0.2">
      <c r="A173" t="s">
        <v>199</v>
      </c>
      <c r="B173" t="s">
        <v>172</v>
      </c>
      <c r="C173" s="4" t="s">
        <v>606</v>
      </c>
      <c r="D173">
        <v>-2.8239975589999999</v>
      </c>
      <c r="E173">
        <v>0.90800000000000003</v>
      </c>
      <c r="F173">
        <v>0.92800000000000005</v>
      </c>
      <c r="G173" s="4" t="s">
        <v>607</v>
      </c>
    </row>
    <row r="174" spans="1:7" x14ac:dyDescent="0.2">
      <c r="A174" t="s">
        <v>199</v>
      </c>
      <c r="B174" t="s">
        <v>608</v>
      </c>
      <c r="C174" s="4" t="s">
        <v>609</v>
      </c>
      <c r="D174">
        <v>-7.3037226579999999</v>
      </c>
      <c r="E174">
        <v>0.85799999999999998</v>
      </c>
      <c r="F174">
        <v>0.84</v>
      </c>
      <c r="G174" s="4" t="s">
        <v>610</v>
      </c>
    </row>
    <row r="175" spans="1:7" x14ac:dyDescent="0.2">
      <c r="A175" t="s">
        <v>199</v>
      </c>
      <c r="B175" t="s">
        <v>611</v>
      </c>
      <c r="C175" s="4" t="s">
        <v>612</v>
      </c>
      <c r="D175">
        <v>-5.8198651359999998</v>
      </c>
      <c r="E175">
        <v>0.96899999999999997</v>
      </c>
      <c r="F175">
        <v>0.93500000000000005</v>
      </c>
      <c r="G175" s="4" t="s">
        <v>613</v>
      </c>
    </row>
    <row r="176" spans="1:7" x14ac:dyDescent="0.2">
      <c r="A176" t="s">
        <v>199</v>
      </c>
      <c r="B176" t="s">
        <v>614</v>
      </c>
      <c r="C176" s="4" t="s">
        <v>615</v>
      </c>
      <c r="D176">
        <v>-5.6471412839999999</v>
      </c>
      <c r="E176">
        <v>0.88100000000000001</v>
      </c>
      <c r="F176">
        <v>0.91500000000000004</v>
      </c>
      <c r="G176" s="4" t="s">
        <v>616</v>
      </c>
    </row>
    <row r="177" spans="1:7" x14ac:dyDescent="0.2">
      <c r="A177" t="s">
        <v>199</v>
      </c>
      <c r="B177" t="s">
        <v>617</v>
      </c>
      <c r="C177" s="4" t="s">
        <v>618</v>
      </c>
      <c r="D177">
        <v>-11.74504022</v>
      </c>
      <c r="E177">
        <v>0.65500000000000003</v>
      </c>
      <c r="F177">
        <v>0.63700000000000001</v>
      </c>
      <c r="G177" s="4" t="s">
        <v>619</v>
      </c>
    </row>
    <row r="178" spans="1:7" x14ac:dyDescent="0.2">
      <c r="A178" t="s">
        <v>199</v>
      </c>
      <c r="B178" t="s">
        <v>620</v>
      </c>
      <c r="C178" s="4" t="s">
        <v>621</v>
      </c>
      <c r="D178">
        <v>-62.407723420000004</v>
      </c>
      <c r="E178">
        <v>0.68500000000000005</v>
      </c>
      <c r="F178">
        <v>0.67700000000000005</v>
      </c>
      <c r="G178" s="4" t="s">
        <v>622</v>
      </c>
    </row>
    <row r="179" spans="1:7" x14ac:dyDescent="0.2">
      <c r="A179" t="s">
        <v>199</v>
      </c>
      <c r="B179" t="s">
        <v>623</v>
      </c>
      <c r="C179" s="4" t="s">
        <v>624</v>
      </c>
      <c r="D179">
        <v>-8.0343817820000005</v>
      </c>
      <c r="E179">
        <v>0.78400000000000003</v>
      </c>
      <c r="F179">
        <v>0.8</v>
      </c>
      <c r="G179" s="4" t="s">
        <v>625</v>
      </c>
    </row>
    <row r="180" spans="1:7" x14ac:dyDescent="0.2">
      <c r="A180" t="s">
        <v>199</v>
      </c>
      <c r="B180" t="s">
        <v>626</v>
      </c>
      <c r="C180" s="4" t="s">
        <v>627</v>
      </c>
      <c r="D180">
        <v>-3.1070361379999998</v>
      </c>
      <c r="E180">
        <v>0.88700000000000001</v>
      </c>
      <c r="F180">
        <v>0.85699999999999998</v>
      </c>
      <c r="G180" s="4" t="s">
        <v>628</v>
      </c>
    </row>
    <row r="181" spans="1:7" x14ac:dyDescent="0.2">
      <c r="A181" t="s">
        <v>199</v>
      </c>
      <c r="B181" t="s">
        <v>629</v>
      </c>
      <c r="C181" s="4" t="s">
        <v>630</v>
      </c>
      <c r="D181">
        <v>-5.874693626</v>
      </c>
      <c r="E181">
        <v>0.92900000000000005</v>
      </c>
      <c r="F181">
        <v>0.91900000000000004</v>
      </c>
      <c r="G181">
        <v>1.09431E-4</v>
      </c>
    </row>
    <row r="182" spans="1:7" x14ac:dyDescent="0.2">
      <c r="A182" t="s">
        <v>199</v>
      </c>
      <c r="B182" t="s">
        <v>631</v>
      </c>
      <c r="C182" s="4" t="s">
        <v>632</v>
      </c>
      <c r="D182">
        <v>-8.7765350380000005</v>
      </c>
      <c r="E182">
        <v>0.73799999999999999</v>
      </c>
      <c r="F182">
        <v>0.78600000000000003</v>
      </c>
      <c r="G182">
        <v>8.6699399999999995E-4</v>
      </c>
    </row>
    <row r="183" spans="1:7" x14ac:dyDescent="0.2">
      <c r="A183" t="s">
        <v>199</v>
      </c>
      <c r="B183" t="s">
        <v>633</v>
      </c>
      <c r="C183" s="4" t="s">
        <v>634</v>
      </c>
      <c r="D183">
        <v>-5.1928816959999997</v>
      </c>
      <c r="E183">
        <v>0.85699999999999998</v>
      </c>
      <c r="F183">
        <v>0.83199999999999996</v>
      </c>
      <c r="G183">
        <v>8.7518299999999997E-4</v>
      </c>
    </row>
    <row r="184" spans="1:7" x14ac:dyDescent="0.2">
      <c r="A184" t="s">
        <v>199</v>
      </c>
      <c r="B184" t="s">
        <v>635</v>
      </c>
      <c r="C184" s="4" t="s">
        <v>636</v>
      </c>
      <c r="D184">
        <v>-15.0028165</v>
      </c>
      <c r="E184">
        <v>0.95099999999999996</v>
      </c>
      <c r="F184">
        <v>0.93799999999999994</v>
      </c>
      <c r="G184">
        <v>7.2582840000000003E-3</v>
      </c>
    </row>
    <row r="185" spans="1:7" x14ac:dyDescent="0.2">
      <c r="A185" t="s">
        <v>199</v>
      </c>
      <c r="B185" t="s">
        <v>637</v>
      </c>
      <c r="C185" s="4" t="s">
        <v>638</v>
      </c>
      <c r="D185">
        <v>-18.169409300000002</v>
      </c>
      <c r="E185">
        <v>0.91</v>
      </c>
      <c r="F185">
        <v>0.90300000000000002</v>
      </c>
      <c r="G185">
        <v>1.3777052E-2</v>
      </c>
    </row>
    <row r="186" spans="1:7" x14ac:dyDescent="0.2">
      <c r="A186" t="s">
        <v>199</v>
      </c>
      <c r="B186" t="s">
        <v>639</v>
      </c>
      <c r="C186">
        <v>1.98149E-4</v>
      </c>
      <c r="D186">
        <v>2.437400029</v>
      </c>
      <c r="E186">
        <v>0.623</v>
      </c>
      <c r="F186">
        <v>0.66</v>
      </c>
      <c r="G186">
        <v>3.8044682000000003E-2</v>
      </c>
    </row>
    <row r="187" spans="1:7" x14ac:dyDescent="0.2">
      <c r="A187" t="s">
        <v>69</v>
      </c>
      <c r="B187" t="s">
        <v>640</v>
      </c>
      <c r="C187">
        <v>0</v>
      </c>
      <c r="D187">
        <v>-59.614808830000001</v>
      </c>
      <c r="E187">
        <v>0.53800000000000003</v>
      </c>
      <c r="F187">
        <v>0.88600000000000001</v>
      </c>
      <c r="G187">
        <v>0</v>
      </c>
    </row>
    <row r="188" spans="1:7" x14ac:dyDescent="0.2">
      <c r="A188" t="s">
        <v>69</v>
      </c>
      <c r="B188" t="s">
        <v>641</v>
      </c>
      <c r="C188">
        <v>0</v>
      </c>
      <c r="D188">
        <v>-6.81544068</v>
      </c>
      <c r="E188">
        <v>1</v>
      </c>
      <c r="F188">
        <v>0.65400000000000003</v>
      </c>
      <c r="G188">
        <v>0</v>
      </c>
    </row>
    <row r="189" spans="1:7" x14ac:dyDescent="0.2">
      <c r="A189" t="s">
        <v>69</v>
      </c>
      <c r="B189" t="s">
        <v>642</v>
      </c>
      <c r="C189">
        <v>0</v>
      </c>
      <c r="D189">
        <v>-5.3549659309999997</v>
      </c>
      <c r="E189">
        <v>0.60699999999999998</v>
      </c>
      <c r="F189">
        <v>0.92</v>
      </c>
      <c r="G189">
        <v>0</v>
      </c>
    </row>
    <row r="190" spans="1:7" x14ac:dyDescent="0.2">
      <c r="A190" t="s">
        <v>69</v>
      </c>
      <c r="B190" t="s">
        <v>643</v>
      </c>
      <c r="C190">
        <v>0</v>
      </c>
      <c r="D190">
        <v>-30.722452069999999</v>
      </c>
      <c r="E190">
        <v>0.60799999999999998</v>
      </c>
      <c r="F190">
        <v>0.90500000000000003</v>
      </c>
      <c r="G190">
        <v>0</v>
      </c>
    </row>
    <row r="191" spans="1:7" x14ac:dyDescent="0.2">
      <c r="A191" t="s">
        <v>69</v>
      </c>
      <c r="B191" t="s">
        <v>644</v>
      </c>
      <c r="C191">
        <v>0</v>
      </c>
      <c r="D191">
        <v>-21.592731059999998</v>
      </c>
      <c r="E191">
        <v>0.98899999999999999</v>
      </c>
      <c r="F191">
        <v>0.92600000000000005</v>
      </c>
      <c r="G191">
        <v>0</v>
      </c>
    </row>
    <row r="192" spans="1:7" x14ac:dyDescent="0.2">
      <c r="A192" t="s">
        <v>69</v>
      </c>
      <c r="B192" t="s">
        <v>645</v>
      </c>
      <c r="C192">
        <v>0</v>
      </c>
      <c r="D192">
        <v>2.013474403</v>
      </c>
      <c r="E192">
        <v>0.99399999999999999</v>
      </c>
      <c r="F192">
        <v>0.95599999999999996</v>
      </c>
      <c r="G192">
        <v>0</v>
      </c>
    </row>
    <row r="193" spans="1:7" x14ac:dyDescent="0.2">
      <c r="A193" t="s">
        <v>69</v>
      </c>
      <c r="B193" t="s">
        <v>646</v>
      </c>
      <c r="C193">
        <v>0</v>
      </c>
      <c r="D193">
        <v>2.5861261170000001</v>
      </c>
      <c r="E193">
        <v>0.995</v>
      </c>
      <c r="F193">
        <v>0.95699999999999996</v>
      </c>
      <c r="G193">
        <v>0</v>
      </c>
    </row>
    <row r="194" spans="1:7" x14ac:dyDescent="0.2">
      <c r="A194" t="s">
        <v>69</v>
      </c>
      <c r="B194" t="s">
        <v>647</v>
      </c>
      <c r="C194" s="4" t="s">
        <v>648</v>
      </c>
      <c r="D194">
        <v>-15.83590238</v>
      </c>
      <c r="E194">
        <v>0.77900000000000003</v>
      </c>
      <c r="F194">
        <v>0.94299999999999995</v>
      </c>
      <c r="G194" s="4" t="s">
        <v>649</v>
      </c>
    </row>
    <row r="195" spans="1:7" x14ac:dyDescent="0.2">
      <c r="A195" t="s">
        <v>69</v>
      </c>
      <c r="B195" t="s">
        <v>650</v>
      </c>
      <c r="C195" s="4" t="s">
        <v>651</v>
      </c>
      <c r="D195">
        <v>-2.0433228049999999</v>
      </c>
      <c r="E195">
        <v>0.76900000000000002</v>
      </c>
      <c r="F195">
        <v>0.94</v>
      </c>
      <c r="G195" s="4" t="s">
        <v>652</v>
      </c>
    </row>
    <row r="196" spans="1:7" x14ac:dyDescent="0.2">
      <c r="A196" t="s">
        <v>69</v>
      </c>
      <c r="B196" t="s">
        <v>653</v>
      </c>
      <c r="C196" s="4" t="s">
        <v>654</v>
      </c>
      <c r="D196">
        <v>5.5655332240000002</v>
      </c>
      <c r="E196">
        <v>0.94799999999999995</v>
      </c>
      <c r="F196">
        <v>0.89700000000000002</v>
      </c>
      <c r="G196" s="4" t="s">
        <v>655</v>
      </c>
    </row>
    <row r="197" spans="1:7" x14ac:dyDescent="0.2">
      <c r="A197" t="s">
        <v>69</v>
      </c>
      <c r="B197" t="s">
        <v>656</v>
      </c>
      <c r="C197" s="4" t="s">
        <v>657</v>
      </c>
      <c r="D197">
        <v>-2.3308012499999999</v>
      </c>
      <c r="E197">
        <v>0.38900000000000001</v>
      </c>
      <c r="F197">
        <v>0.69499999999999995</v>
      </c>
      <c r="G197" s="4" t="s">
        <v>658</v>
      </c>
    </row>
    <row r="198" spans="1:7" x14ac:dyDescent="0.2">
      <c r="A198" t="s">
        <v>69</v>
      </c>
      <c r="B198" t="s">
        <v>659</v>
      </c>
      <c r="C198" s="4" t="s">
        <v>660</v>
      </c>
      <c r="D198">
        <v>-38.688777739999999</v>
      </c>
      <c r="E198">
        <v>0.32500000000000001</v>
      </c>
      <c r="F198">
        <v>0.627</v>
      </c>
      <c r="G198" s="4" t="s">
        <v>661</v>
      </c>
    </row>
    <row r="199" spans="1:7" x14ac:dyDescent="0.2">
      <c r="A199" t="s">
        <v>69</v>
      </c>
      <c r="B199" t="s">
        <v>662</v>
      </c>
      <c r="C199" s="4" t="s">
        <v>663</v>
      </c>
      <c r="D199">
        <v>-4.0398092630000004</v>
      </c>
      <c r="E199">
        <v>0.39300000000000002</v>
      </c>
      <c r="F199">
        <v>0.69099999999999995</v>
      </c>
      <c r="G199" s="4" t="s">
        <v>664</v>
      </c>
    </row>
    <row r="200" spans="1:7" x14ac:dyDescent="0.2">
      <c r="A200" t="s">
        <v>69</v>
      </c>
      <c r="B200" t="s">
        <v>665</v>
      </c>
      <c r="C200" s="4" t="s">
        <v>666</v>
      </c>
      <c r="D200">
        <v>-2.247818262</v>
      </c>
      <c r="E200">
        <v>0.42</v>
      </c>
      <c r="F200">
        <v>0.71199999999999997</v>
      </c>
      <c r="G200" s="4" t="s">
        <v>667</v>
      </c>
    </row>
    <row r="201" spans="1:7" x14ac:dyDescent="0.2">
      <c r="A201" t="s">
        <v>69</v>
      </c>
      <c r="B201" t="s">
        <v>668</v>
      </c>
      <c r="C201" s="4" t="s">
        <v>669</v>
      </c>
      <c r="D201">
        <v>2.9859261319999999</v>
      </c>
      <c r="E201">
        <v>0.99</v>
      </c>
      <c r="F201">
        <v>0.97399999999999998</v>
      </c>
      <c r="G201" s="4" t="s">
        <v>670</v>
      </c>
    </row>
    <row r="202" spans="1:7" x14ac:dyDescent="0.2">
      <c r="A202" t="s">
        <v>69</v>
      </c>
      <c r="B202" t="s">
        <v>671</v>
      </c>
      <c r="C202" s="4" t="s">
        <v>672</v>
      </c>
      <c r="D202">
        <v>2.148045567</v>
      </c>
      <c r="E202">
        <v>0.95299999999999996</v>
      </c>
      <c r="F202">
        <v>0.91400000000000003</v>
      </c>
      <c r="G202" s="4" t="s">
        <v>673</v>
      </c>
    </row>
    <row r="203" spans="1:7" x14ac:dyDescent="0.2">
      <c r="A203" t="s">
        <v>69</v>
      </c>
      <c r="B203" t="s">
        <v>674</v>
      </c>
      <c r="C203" s="4" t="s">
        <v>675</v>
      </c>
      <c r="D203">
        <v>-6.91887366</v>
      </c>
      <c r="E203">
        <v>0.44800000000000001</v>
      </c>
      <c r="F203">
        <v>0.72299999999999998</v>
      </c>
      <c r="G203" s="4" t="s">
        <v>676</v>
      </c>
    </row>
    <row r="204" spans="1:7" x14ac:dyDescent="0.2">
      <c r="A204" t="s">
        <v>69</v>
      </c>
      <c r="B204" t="s">
        <v>677</v>
      </c>
      <c r="C204" s="4" t="s">
        <v>678</v>
      </c>
      <c r="D204">
        <v>-3.4647431430000002</v>
      </c>
      <c r="E204">
        <v>1</v>
      </c>
      <c r="F204">
        <v>0.995</v>
      </c>
      <c r="G204" s="4" t="s">
        <v>679</v>
      </c>
    </row>
    <row r="205" spans="1:7" x14ac:dyDescent="0.2">
      <c r="A205" t="s">
        <v>69</v>
      </c>
      <c r="B205" t="s">
        <v>680</v>
      </c>
      <c r="C205" s="4" t="s">
        <v>681</v>
      </c>
      <c r="D205">
        <v>-3.2399839990000001</v>
      </c>
      <c r="E205">
        <v>0.436</v>
      </c>
      <c r="F205">
        <v>0.71599999999999997</v>
      </c>
      <c r="G205" s="4" t="s">
        <v>682</v>
      </c>
    </row>
    <row r="206" spans="1:7" x14ac:dyDescent="0.2">
      <c r="A206" t="s">
        <v>69</v>
      </c>
      <c r="B206" t="s">
        <v>683</v>
      </c>
      <c r="C206" s="4" t="s">
        <v>684</v>
      </c>
      <c r="D206">
        <v>-4.1510256889999999</v>
      </c>
      <c r="E206">
        <v>0.39900000000000002</v>
      </c>
      <c r="F206">
        <v>0.67300000000000004</v>
      </c>
      <c r="G206" s="4" t="s">
        <v>685</v>
      </c>
    </row>
    <row r="207" spans="1:7" x14ac:dyDescent="0.2">
      <c r="A207" t="s">
        <v>69</v>
      </c>
      <c r="B207" t="s">
        <v>686</v>
      </c>
      <c r="C207" s="4" t="s">
        <v>687</v>
      </c>
      <c r="D207">
        <v>2.706145432</v>
      </c>
      <c r="E207">
        <v>0.99099999999999999</v>
      </c>
      <c r="F207">
        <v>0.98399999999999999</v>
      </c>
      <c r="G207" s="4" t="s">
        <v>688</v>
      </c>
    </row>
    <row r="208" spans="1:7" x14ac:dyDescent="0.2">
      <c r="A208" t="s">
        <v>69</v>
      </c>
      <c r="B208" t="s">
        <v>689</v>
      </c>
      <c r="C208" s="4" t="s">
        <v>690</v>
      </c>
      <c r="D208">
        <v>3.877129085</v>
      </c>
      <c r="E208">
        <v>0.93799999999999994</v>
      </c>
      <c r="F208">
        <v>0.88700000000000001</v>
      </c>
      <c r="G208" s="4" t="s">
        <v>691</v>
      </c>
    </row>
    <row r="209" spans="1:7" x14ac:dyDescent="0.2">
      <c r="A209" t="s">
        <v>69</v>
      </c>
      <c r="B209" t="s">
        <v>692</v>
      </c>
      <c r="C209" s="4" t="s">
        <v>693</v>
      </c>
      <c r="D209">
        <v>-28.944992859999999</v>
      </c>
      <c r="E209">
        <v>0.86799999999999999</v>
      </c>
      <c r="F209">
        <v>0.92400000000000004</v>
      </c>
      <c r="G209" s="4" t="s">
        <v>694</v>
      </c>
    </row>
    <row r="210" spans="1:7" x14ac:dyDescent="0.2">
      <c r="A210" t="s">
        <v>69</v>
      </c>
      <c r="B210" t="s">
        <v>695</v>
      </c>
      <c r="C210" s="4" t="s">
        <v>696</v>
      </c>
      <c r="D210">
        <v>-9.447498113</v>
      </c>
      <c r="E210">
        <v>0.68100000000000005</v>
      </c>
      <c r="F210">
        <v>0.85099999999999998</v>
      </c>
      <c r="G210" s="4" t="s">
        <v>697</v>
      </c>
    </row>
    <row r="211" spans="1:7" x14ac:dyDescent="0.2">
      <c r="A211" t="s">
        <v>69</v>
      </c>
      <c r="B211" t="s">
        <v>698</v>
      </c>
      <c r="C211" s="4" t="s">
        <v>699</v>
      </c>
      <c r="D211">
        <v>2.0596788369999999</v>
      </c>
      <c r="E211">
        <v>0.92900000000000005</v>
      </c>
      <c r="F211">
        <v>0.89700000000000002</v>
      </c>
      <c r="G211" s="4" t="s">
        <v>700</v>
      </c>
    </row>
    <row r="212" spans="1:7" x14ac:dyDescent="0.2">
      <c r="A212" t="s">
        <v>69</v>
      </c>
      <c r="B212" t="s">
        <v>701</v>
      </c>
      <c r="C212" s="4" t="s">
        <v>702</v>
      </c>
      <c r="D212">
        <v>-5.6564760139999999</v>
      </c>
      <c r="E212">
        <v>0.59099999999999997</v>
      </c>
      <c r="F212">
        <v>0.78</v>
      </c>
      <c r="G212" s="4" t="s">
        <v>703</v>
      </c>
    </row>
    <row r="213" spans="1:7" x14ac:dyDescent="0.2">
      <c r="A213" t="s">
        <v>69</v>
      </c>
      <c r="B213" t="s">
        <v>704</v>
      </c>
      <c r="C213" s="4" t="s">
        <v>705</v>
      </c>
      <c r="D213">
        <v>-27.975154589999999</v>
      </c>
      <c r="E213">
        <v>0.997</v>
      </c>
      <c r="F213">
        <v>0.97899999999999998</v>
      </c>
      <c r="G213" s="4" t="s">
        <v>706</v>
      </c>
    </row>
    <row r="214" spans="1:7" x14ac:dyDescent="0.2">
      <c r="A214" t="s">
        <v>69</v>
      </c>
      <c r="B214" t="s">
        <v>707</v>
      </c>
      <c r="C214" s="4" t="s">
        <v>708</v>
      </c>
      <c r="D214">
        <v>-27.888909739999999</v>
      </c>
      <c r="E214">
        <v>0.35299999999999998</v>
      </c>
      <c r="F214">
        <v>0.56599999999999995</v>
      </c>
      <c r="G214" s="4" t="s">
        <v>709</v>
      </c>
    </row>
    <row r="215" spans="1:7" x14ac:dyDescent="0.2">
      <c r="A215" t="s">
        <v>69</v>
      </c>
      <c r="B215" t="s">
        <v>710</v>
      </c>
      <c r="C215" s="4" t="s">
        <v>711</v>
      </c>
      <c r="D215">
        <v>-2.08267465</v>
      </c>
      <c r="E215">
        <v>0.93200000000000005</v>
      </c>
      <c r="F215">
        <v>0.872</v>
      </c>
      <c r="G215" s="4" t="s">
        <v>712</v>
      </c>
    </row>
    <row r="216" spans="1:7" x14ac:dyDescent="0.2">
      <c r="A216" t="s">
        <v>69</v>
      </c>
      <c r="B216" t="s">
        <v>713</v>
      </c>
      <c r="C216" s="4" t="s">
        <v>714</v>
      </c>
      <c r="D216">
        <v>3.127160172</v>
      </c>
      <c r="E216">
        <v>0.98899999999999999</v>
      </c>
      <c r="F216">
        <v>0.97399999999999998</v>
      </c>
      <c r="G216" s="4" t="s">
        <v>715</v>
      </c>
    </row>
    <row r="217" spans="1:7" x14ac:dyDescent="0.2">
      <c r="A217" t="s">
        <v>69</v>
      </c>
      <c r="B217" t="s">
        <v>716</v>
      </c>
      <c r="C217" s="4" t="s">
        <v>717</v>
      </c>
      <c r="D217">
        <v>-2.5081999709999998</v>
      </c>
      <c r="E217">
        <v>0.627</v>
      </c>
      <c r="F217">
        <v>0.79800000000000004</v>
      </c>
      <c r="G217" s="4" t="s">
        <v>718</v>
      </c>
    </row>
    <row r="218" spans="1:7" x14ac:dyDescent="0.2">
      <c r="A218" t="s">
        <v>69</v>
      </c>
      <c r="B218" t="s">
        <v>719</v>
      </c>
      <c r="C218" s="4" t="s">
        <v>720</v>
      </c>
      <c r="D218">
        <v>-13.50559043</v>
      </c>
      <c r="E218">
        <v>0.72199999999999998</v>
      </c>
      <c r="F218">
        <v>0.57399999999999995</v>
      </c>
      <c r="G218" s="4" t="s">
        <v>721</v>
      </c>
    </row>
    <row r="219" spans="1:7" x14ac:dyDescent="0.2">
      <c r="A219" t="s">
        <v>69</v>
      </c>
      <c r="B219" t="s">
        <v>722</v>
      </c>
      <c r="C219" s="4" t="s">
        <v>723</v>
      </c>
      <c r="D219">
        <v>-37.085558059999997</v>
      </c>
      <c r="E219">
        <v>0.97199999999999998</v>
      </c>
      <c r="F219">
        <v>0.93799999999999994</v>
      </c>
      <c r="G219" s="4" t="s">
        <v>724</v>
      </c>
    </row>
    <row r="220" spans="1:7" x14ac:dyDescent="0.2">
      <c r="A220" t="s">
        <v>69</v>
      </c>
      <c r="B220" t="s">
        <v>725</v>
      </c>
      <c r="C220" s="4" t="s">
        <v>726</v>
      </c>
      <c r="D220">
        <v>-2.5081747760000002</v>
      </c>
      <c r="E220">
        <v>0.82599999999999996</v>
      </c>
      <c r="F220">
        <v>0.81599999999999995</v>
      </c>
      <c r="G220" s="4" t="s">
        <v>727</v>
      </c>
    </row>
    <row r="221" spans="1:7" x14ac:dyDescent="0.2">
      <c r="A221" t="s">
        <v>69</v>
      </c>
      <c r="B221" t="s">
        <v>728</v>
      </c>
      <c r="C221" s="4" t="s">
        <v>729</v>
      </c>
      <c r="D221">
        <v>-3.0281915779999999</v>
      </c>
      <c r="E221">
        <v>0.65900000000000003</v>
      </c>
      <c r="F221">
        <v>0.80500000000000005</v>
      </c>
      <c r="G221" s="4" t="s">
        <v>730</v>
      </c>
    </row>
    <row r="222" spans="1:7" x14ac:dyDescent="0.2">
      <c r="A222" t="s">
        <v>69</v>
      </c>
      <c r="B222" t="s">
        <v>731</v>
      </c>
      <c r="C222" s="4" t="s">
        <v>732</v>
      </c>
      <c r="D222">
        <v>-5.0991192380000001</v>
      </c>
      <c r="E222">
        <v>0.63600000000000001</v>
      </c>
      <c r="F222">
        <v>0.77600000000000002</v>
      </c>
      <c r="G222" s="4" t="s">
        <v>733</v>
      </c>
    </row>
    <row r="223" spans="1:7" x14ac:dyDescent="0.2">
      <c r="A223" t="s">
        <v>69</v>
      </c>
      <c r="B223" t="s">
        <v>734</v>
      </c>
      <c r="C223" s="4" t="s">
        <v>735</v>
      </c>
      <c r="D223">
        <v>-29.976083509999999</v>
      </c>
      <c r="E223">
        <v>0.90300000000000002</v>
      </c>
      <c r="F223">
        <v>0.93100000000000005</v>
      </c>
      <c r="G223" s="4" t="s">
        <v>736</v>
      </c>
    </row>
    <row r="224" spans="1:7" x14ac:dyDescent="0.2">
      <c r="A224" t="s">
        <v>69</v>
      </c>
      <c r="B224" t="s">
        <v>737</v>
      </c>
      <c r="C224" s="4" t="s">
        <v>738</v>
      </c>
      <c r="D224">
        <v>-4.270531804</v>
      </c>
      <c r="E224">
        <v>0.55000000000000004</v>
      </c>
      <c r="F224">
        <v>0.65300000000000002</v>
      </c>
      <c r="G224" s="4" t="s">
        <v>739</v>
      </c>
    </row>
    <row r="225" spans="1:7" x14ac:dyDescent="0.2">
      <c r="A225" t="s">
        <v>69</v>
      </c>
      <c r="B225" t="s">
        <v>740</v>
      </c>
      <c r="C225" s="4" t="s">
        <v>741</v>
      </c>
      <c r="D225">
        <v>-8.1914920210000002</v>
      </c>
      <c r="E225">
        <v>0.57699999999999996</v>
      </c>
      <c r="F225">
        <v>0.46800000000000003</v>
      </c>
      <c r="G225" s="4" t="s">
        <v>742</v>
      </c>
    </row>
    <row r="226" spans="1:7" x14ac:dyDescent="0.2">
      <c r="A226" t="s">
        <v>69</v>
      </c>
      <c r="B226" t="s">
        <v>743</v>
      </c>
      <c r="C226" s="4" t="s">
        <v>744</v>
      </c>
      <c r="D226">
        <v>-3.2000848359999998</v>
      </c>
      <c r="E226">
        <v>0.95699999999999996</v>
      </c>
      <c r="F226">
        <v>0.94899999999999995</v>
      </c>
      <c r="G226" s="4" t="s">
        <v>745</v>
      </c>
    </row>
    <row r="227" spans="1:7" x14ac:dyDescent="0.2">
      <c r="A227" t="s">
        <v>69</v>
      </c>
      <c r="B227" t="s">
        <v>746</v>
      </c>
      <c r="C227" s="4" t="s">
        <v>747</v>
      </c>
      <c r="D227">
        <v>18.171640549999999</v>
      </c>
      <c r="E227">
        <v>0.78700000000000003</v>
      </c>
      <c r="F227">
        <v>0.77</v>
      </c>
      <c r="G227" s="4" t="s">
        <v>748</v>
      </c>
    </row>
    <row r="228" spans="1:7" x14ac:dyDescent="0.2">
      <c r="A228" t="s">
        <v>69</v>
      </c>
      <c r="B228" t="s">
        <v>749</v>
      </c>
      <c r="C228" s="4" t="s">
        <v>750</v>
      </c>
      <c r="D228">
        <v>-9.9372799759999992</v>
      </c>
      <c r="E228">
        <v>0.96299999999999997</v>
      </c>
      <c r="F228">
        <v>0.95499999999999996</v>
      </c>
      <c r="G228" s="4" t="s">
        <v>751</v>
      </c>
    </row>
    <row r="229" spans="1:7" x14ac:dyDescent="0.2">
      <c r="A229" t="s">
        <v>69</v>
      </c>
      <c r="B229" t="s">
        <v>752</v>
      </c>
      <c r="C229" s="4" t="s">
        <v>753</v>
      </c>
      <c r="D229">
        <v>-9.9810684710000004</v>
      </c>
      <c r="E229">
        <v>0.93600000000000005</v>
      </c>
      <c r="F229">
        <v>0.94899999999999995</v>
      </c>
      <c r="G229" s="4" t="s">
        <v>754</v>
      </c>
    </row>
    <row r="230" spans="1:7" x14ac:dyDescent="0.2">
      <c r="A230" t="s">
        <v>69</v>
      </c>
      <c r="B230" t="s">
        <v>755</v>
      </c>
      <c r="C230" s="4" t="s">
        <v>756</v>
      </c>
      <c r="D230">
        <v>-2.1824324580000001</v>
      </c>
      <c r="E230">
        <v>0.86799999999999999</v>
      </c>
      <c r="F230">
        <v>0.95</v>
      </c>
      <c r="G230" s="4" t="s">
        <v>757</v>
      </c>
    </row>
    <row r="231" spans="1:7" x14ac:dyDescent="0.2">
      <c r="A231" t="s">
        <v>69</v>
      </c>
      <c r="B231" t="s">
        <v>758</v>
      </c>
      <c r="C231" s="4" t="s">
        <v>759</v>
      </c>
      <c r="D231">
        <v>-6.93523698</v>
      </c>
      <c r="E231">
        <v>0.91400000000000003</v>
      </c>
      <c r="F231">
        <v>0.90800000000000003</v>
      </c>
      <c r="G231" s="4" t="s">
        <v>760</v>
      </c>
    </row>
    <row r="232" spans="1:7" x14ac:dyDescent="0.2">
      <c r="A232" t="s">
        <v>69</v>
      </c>
      <c r="B232" t="s">
        <v>761</v>
      </c>
      <c r="C232" s="4" t="s">
        <v>762</v>
      </c>
      <c r="D232">
        <v>-12.249033880000001</v>
      </c>
      <c r="E232">
        <v>0.53400000000000003</v>
      </c>
      <c r="F232">
        <v>0.61699999999999999</v>
      </c>
      <c r="G232" s="4" t="s">
        <v>763</v>
      </c>
    </row>
    <row r="233" spans="1:7" x14ac:dyDescent="0.2">
      <c r="A233" t="s">
        <v>69</v>
      </c>
      <c r="B233" t="s">
        <v>764</v>
      </c>
      <c r="C233" s="4" t="s">
        <v>765</v>
      </c>
      <c r="D233">
        <v>-4.0090374579999999</v>
      </c>
      <c r="E233">
        <v>0.9</v>
      </c>
      <c r="F233">
        <v>0.93700000000000006</v>
      </c>
      <c r="G233" s="4" t="s">
        <v>766</v>
      </c>
    </row>
    <row r="234" spans="1:7" x14ac:dyDescent="0.2">
      <c r="A234" t="s">
        <v>69</v>
      </c>
      <c r="B234" t="s">
        <v>767</v>
      </c>
      <c r="C234" s="4" t="s">
        <v>768</v>
      </c>
      <c r="D234">
        <v>-11.200911809999999</v>
      </c>
      <c r="E234">
        <v>0.84699999999999998</v>
      </c>
      <c r="F234">
        <v>0.83199999999999996</v>
      </c>
      <c r="G234" s="4" t="s">
        <v>769</v>
      </c>
    </row>
    <row r="235" spans="1:7" x14ac:dyDescent="0.2">
      <c r="A235" t="s">
        <v>69</v>
      </c>
      <c r="B235" t="s">
        <v>770</v>
      </c>
      <c r="C235" s="4" t="s">
        <v>771</v>
      </c>
      <c r="D235">
        <v>-4.0110608599999997</v>
      </c>
      <c r="E235">
        <v>0.59699999999999998</v>
      </c>
      <c r="F235">
        <v>0.69299999999999995</v>
      </c>
      <c r="G235" s="4" t="s">
        <v>772</v>
      </c>
    </row>
    <row r="236" spans="1:7" x14ac:dyDescent="0.2">
      <c r="A236" t="s">
        <v>69</v>
      </c>
      <c r="B236" t="s">
        <v>773</v>
      </c>
      <c r="C236" s="4" t="s">
        <v>774</v>
      </c>
      <c r="D236">
        <v>-10.67435646</v>
      </c>
      <c r="E236">
        <v>0.98499999999999999</v>
      </c>
      <c r="F236">
        <v>0.98</v>
      </c>
      <c r="G236" s="4" t="s">
        <v>775</v>
      </c>
    </row>
    <row r="237" spans="1:7" x14ac:dyDescent="0.2">
      <c r="A237" t="s">
        <v>69</v>
      </c>
      <c r="B237" t="s">
        <v>776</v>
      </c>
      <c r="C237" s="4" t="s">
        <v>777</v>
      </c>
      <c r="D237">
        <v>-7.2950237390000003</v>
      </c>
      <c r="E237">
        <v>0.94299999999999995</v>
      </c>
      <c r="F237">
        <v>0.96499999999999997</v>
      </c>
      <c r="G237" s="4" t="s">
        <v>778</v>
      </c>
    </row>
    <row r="238" spans="1:7" x14ac:dyDescent="0.2">
      <c r="A238" t="s">
        <v>69</v>
      </c>
      <c r="B238" t="s">
        <v>779</v>
      </c>
      <c r="C238" s="4" t="s">
        <v>780</v>
      </c>
      <c r="D238">
        <v>-6.2056063999999997</v>
      </c>
      <c r="E238">
        <v>0.86599999999999999</v>
      </c>
      <c r="F238">
        <v>0.92300000000000004</v>
      </c>
      <c r="G238" s="4" t="s">
        <v>781</v>
      </c>
    </row>
    <row r="239" spans="1:7" x14ac:dyDescent="0.2">
      <c r="A239" t="s">
        <v>69</v>
      </c>
      <c r="B239" t="s">
        <v>782</v>
      </c>
      <c r="C239" s="4" t="s">
        <v>783</v>
      </c>
      <c r="D239">
        <v>-12.265544269999999</v>
      </c>
      <c r="E239">
        <v>0.95199999999999996</v>
      </c>
      <c r="F239">
        <v>0.93799999999999994</v>
      </c>
      <c r="G239" s="4" t="s">
        <v>784</v>
      </c>
    </row>
    <row r="240" spans="1:7" x14ac:dyDescent="0.2">
      <c r="A240" t="s">
        <v>69</v>
      </c>
      <c r="B240" t="s">
        <v>785</v>
      </c>
      <c r="C240" s="4" t="s">
        <v>786</v>
      </c>
      <c r="D240">
        <v>-50.420810269999997</v>
      </c>
      <c r="E240">
        <v>0.995</v>
      </c>
      <c r="F240">
        <v>0.995</v>
      </c>
      <c r="G240" s="4" t="s">
        <v>787</v>
      </c>
    </row>
    <row r="241" spans="1:7" x14ac:dyDescent="0.2">
      <c r="A241" t="s">
        <v>69</v>
      </c>
      <c r="B241" t="s">
        <v>788</v>
      </c>
      <c r="C241" s="4" t="s">
        <v>789</v>
      </c>
      <c r="D241">
        <v>-8.1098205990000007</v>
      </c>
      <c r="E241">
        <v>0.81399999999999995</v>
      </c>
      <c r="F241">
        <v>0.89500000000000002</v>
      </c>
      <c r="G241" s="4" t="s">
        <v>790</v>
      </c>
    </row>
    <row r="242" spans="1:7" x14ac:dyDescent="0.2">
      <c r="A242" t="s">
        <v>69</v>
      </c>
      <c r="B242" t="s">
        <v>791</v>
      </c>
      <c r="C242" s="4" t="s">
        <v>792</v>
      </c>
      <c r="D242">
        <v>-2.4772655459999999</v>
      </c>
      <c r="E242">
        <v>0.89</v>
      </c>
      <c r="F242">
        <v>0.94</v>
      </c>
      <c r="G242" s="4" t="s">
        <v>793</v>
      </c>
    </row>
    <row r="243" spans="1:7" x14ac:dyDescent="0.2">
      <c r="A243" t="s">
        <v>69</v>
      </c>
      <c r="B243" t="s">
        <v>794</v>
      </c>
      <c r="C243" s="4" t="s">
        <v>795</v>
      </c>
      <c r="D243">
        <v>-7.9170521620000001</v>
      </c>
      <c r="E243">
        <v>0.92300000000000004</v>
      </c>
      <c r="F243">
        <v>0.95299999999999996</v>
      </c>
      <c r="G243" s="4" t="s">
        <v>796</v>
      </c>
    </row>
    <row r="244" spans="1:7" x14ac:dyDescent="0.2">
      <c r="A244" t="s">
        <v>69</v>
      </c>
      <c r="B244" t="s">
        <v>797</v>
      </c>
      <c r="C244" s="4" t="s">
        <v>798</v>
      </c>
      <c r="D244">
        <v>-17.077511810000001</v>
      </c>
      <c r="E244">
        <v>0.97799999999999998</v>
      </c>
      <c r="F244">
        <v>0.96899999999999997</v>
      </c>
      <c r="G244" s="4" t="s">
        <v>799</v>
      </c>
    </row>
    <row r="245" spans="1:7" x14ac:dyDescent="0.2">
      <c r="A245" t="s">
        <v>69</v>
      </c>
      <c r="B245" t="s">
        <v>800</v>
      </c>
      <c r="C245" s="4" t="s">
        <v>801</v>
      </c>
      <c r="D245">
        <v>-3.4130890209999998</v>
      </c>
      <c r="E245">
        <v>0.92100000000000004</v>
      </c>
      <c r="F245">
        <v>0.92700000000000005</v>
      </c>
      <c r="G245" s="4" t="s">
        <v>429</v>
      </c>
    </row>
    <row r="246" spans="1:7" x14ac:dyDescent="0.2">
      <c r="A246" t="s">
        <v>69</v>
      </c>
      <c r="B246" t="s">
        <v>802</v>
      </c>
      <c r="C246" s="4" t="s">
        <v>803</v>
      </c>
      <c r="D246">
        <v>-12.24478949</v>
      </c>
      <c r="E246">
        <v>0.57999999999999996</v>
      </c>
      <c r="F246">
        <v>0.64200000000000002</v>
      </c>
      <c r="G246" s="4" t="s">
        <v>804</v>
      </c>
    </row>
    <row r="247" spans="1:7" x14ac:dyDescent="0.2">
      <c r="A247" t="s">
        <v>69</v>
      </c>
      <c r="B247" t="s">
        <v>805</v>
      </c>
      <c r="C247" s="4" t="s">
        <v>806</v>
      </c>
      <c r="D247">
        <v>-5.0965960389999996</v>
      </c>
      <c r="E247">
        <v>0.92500000000000004</v>
      </c>
      <c r="F247">
        <v>0.93799999999999994</v>
      </c>
      <c r="G247" s="4" t="s">
        <v>807</v>
      </c>
    </row>
    <row r="248" spans="1:7" x14ac:dyDescent="0.2">
      <c r="A248" t="s">
        <v>69</v>
      </c>
      <c r="B248" t="s">
        <v>808</v>
      </c>
      <c r="C248" s="4" t="s">
        <v>809</v>
      </c>
      <c r="D248">
        <v>-9.2834513629999993</v>
      </c>
      <c r="E248">
        <v>0.98599999999999999</v>
      </c>
      <c r="F248">
        <v>0.98599999999999999</v>
      </c>
      <c r="G248" s="4" t="s">
        <v>810</v>
      </c>
    </row>
    <row r="249" spans="1:7" x14ac:dyDescent="0.2">
      <c r="A249" t="s">
        <v>69</v>
      </c>
      <c r="B249" t="s">
        <v>811</v>
      </c>
      <c r="C249" s="4" t="s">
        <v>812</v>
      </c>
      <c r="D249">
        <v>-7.2534627179999998</v>
      </c>
      <c r="E249">
        <v>0.85799999999999998</v>
      </c>
      <c r="F249">
        <v>0.86599999999999999</v>
      </c>
      <c r="G249" s="4" t="s">
        <v>813</v>
      </c>
    </row>
    <row r="250" spans="1:7" x14ac:dyDescent="0.2">
      <c r="A250" t="s">
        <v>69</v>
      </c>
      <c r="B250" t="s">
        <v>814</v>
      </c>
      <c r="C250" s="4" t="s">
        <v>815</v>
      </c>
      <c r="D250">
        <v>-10.1367852</v>
      </c>
      <c r="E250">
        <v>0.625</v>
      </c>
      <c r="F250">
        <v>0.57899999999999996</v>
      </c>
      <c r="G250" s="4" t="s">
        <v>816</v>
      </c>
    </row>
    <row r="251" spans="1:7" x14ac:dyDescent="0.2">
      <c r="A251" t="s">
        <v>69</v>
      </c>
      <c r="B251" t="s">
        <v>817</v>
      </c>
      <c r="C251" s="4" t="s">
        <v>818</v>
      </c>
      <c r="D251">
        <v>-9.3186511410000001</v>
      </c>
      <c r="E251">
        <v>0.60199999999999998</v>
      </c>
      <c r="F251">
        <v>0.64200000000000002</v>
      </c>
      <c r="G251">
        <v>1.5368700000000001E-4</v>
      </c>
    </row>
    <row r="252" spans="1:7" x14ac:dyDescent="0.2">
      <c r="A252" t="s">
        <v>69</v>
      </c>
      <c r="B252" t="s">
        <v>819</v>
      </c>
      <c r="C252" s="4" t="s">
        <v>820</v>
      </c>
      <c r="D252">
        <v>-4.0324200379999997</v>
      </c>
      <c r="E252">
        <v>0.82699999999999996</v>
      </c>
      <c r="F252">
        <v>0.84199999999999997</v>
      </c>
      <c r="G252">
        <v>1.6319199999999999E-4</v>
      </c>
    </row>
    <row r="253" spans="1:7" x14ac:dyDescent="0.2">
      <c r="A253" t="s">
        <v>69</v>
      </c>
      <c r="B253" t="s">
        <v>821</v>
      </c>
      <c r="C253" s="4" t="s">
        <v>822</v>
      </c>
      <c r="D253">
        <v>-7.6737887840000001</v>
      </c>
      <c r="E253">
        <v>0.95399999999999996</v>
      </c>
      <c r="F253">
        <v>0.95099999999999996</v>
      </c>
      <c r="G253">
        <v>4.1999700000000002E-4</v>
      </c>
    </row>
    <row r="254" spans="1:7" x14ac:dyDescent="0.2">
      <c r="A254" t="s">
        <v>69</v>
      </c>
      <c r="B254" t="s">
        <v>823</v>
      </c>
      <c r="C254" s="4" t="s">
        <v>824</v>
      </c>
      <c r="D254">
        <v>-16.915305920000002</v>
      </c>
      <c r="E254">
        <v>0.78700000000000003</v>
      </c>
      <c r="F254">
        <v>0.76100000000000001</v>
      </c>
      <c r="G254">
        <v>7.3842000000000005E-4</v>
      </c>
    </row>
    <row r="255" spans="1:7" x14ac:dyDescent="0.2">
      <c r="A255" t="s">
        <v>69</v>
      </c>
      <c r="B255" t="s">
        <v>825</v>
      </c>
      <c r="C255" s="4" t="s">
        <v>826</v>
      </c>
      <c r="D255">
        <v>-8.2562892760000004</v>
      </c>
      <c r="E255">
        <v>0.70699999999999996</v>
      </c>
      <c r="F255">
        <v>0.77400000000000002</v>
      </c>
      <c r="G255">
        <v>8.2534899999999996E-4</v>
      </c>
    </row>
    <row r="256" spans="1:7" x14ac:dyDescent="0.2">
      <c r="A256" t="s">
        <v>69</v>
      </c>
      <c r="B256" t="s">
        <v>827</v>
      </c>
      <c r="C256" s="4" t="s">
        <v>828</v>
      </c>
      <c r="D256">
        <v>-3.5583581500000001</v>
      </c>
      <c r="E256">
        <v>0.68200000000000005</v>
      </c>
      <c r="F256">
        <v>0.746</v>
      </c>
      <c r="G256">
        <v>6.4831070000000001E-3</v>
      </c>
    </row>
    <row r="257" spans="1:7" x14ac:dyDescent="0.2">
      <c r="A257" t="s">
        <v>69</v>
      </c>
      <c r="B257" t="s">
        <v>829</v>
      </c>
      <c r="C257" s="4" t="s">
        <v>830</v>
      </c>
      <c r="D257">
        <v>-4.6621945379999996</v>
      </c>
      <c r="E257">
        <v>0.98699999999999999</v>
      </c>
      <c r="F257">
        <v>0.97899999999999998</v>
      </c>
      <c r="G257">
        <v>1.0192822000000001E-2</v>
      </c>
    </row>
    <row r="258" spans="1:7" x14ac:dyDescent="0.2">
      <c r="A258" t="s">
        <v>69</v>
      </c>
      <c r="B258" t="s">
        <v>831</v>
      </c>
      <c r="C258">
        <v>1.5494099999999999E-4</v>
      </c>
      <c r="D258">
        <v>3.7340422530000001</v>
      </c>
      <c r="E258">
        <v>0.998</v>
      </c>
      <c r="F258">
        <v>0.998</v>
      </c>
      <c r="G258">
        <v>2.9748638000000001E-2</v>
      </c>
    </row>
    <row r="259" spans="1:7" x14ac:dyDescent="0.2">
      <c r="A259" t="s">
        <v>69</v>
      </c>
      <c r="B259" t="s">
        <v>832</v>
      </c>
      <c r="C259">
        <v>1.9909499999999999E-4</v>
      </c>
      <c r="D259">
        <v>-15.210039910000001</v>
      </c>
      <c r="E259">
        <v>0.82899999999999996</v>
      </c>
      <c r="F259">
        <v>0.83299999999999996</v>
      </c>
      <c r="G259">
        <v>3.8226272999999998E-2</v>
      </c>
    </row>
    <row r="260" spans="1:7" x14ac:dyDescent="0.2">
      <c r="A260" t="s">
        <v>184</v>
      </c>
      <c r="B260" t="s">
        <v>833</v>
      </c>
      <c r="C260">
        <v>0</v>
      </c>
      <c r="D260">
        <v>-57.729608890000002</v>
      </c>
      <c r="E260">
        <v>0.71199999999999997</v>
      </c>
      <c r="F260">
        <v>0.89100000000000001</v>
      </c>
      <c r="G260">
        <v>0</v>
      </c>
    </row>
    <row r="261" spans="1:7" x14ac:dyDescent="0.2">
      <c r="A261" t="s">
        <v>184</v>
      </c>
      <c r="B261" t="s">
        <v>834</v>
      </c>
      <c r="C261">
        <v>0</v>
      </c>
      <c r="D261">
        <v>-5.1457968559999996</v>
      </c>
      <c r="E261">
        <v>0.76500000000000001</v>
      </c>
      <c r="F261">
        <v>0.90700000000000003</v>
      </c>
      <c r="G261">
        <v>0</v>
      </c>
    </row>
    <row r="262" spans="1:7" x14ac:dyDescent="0.2">
      <c r="A262" t="s">
        <v>184</v>
      </c>
      <c r="B262" t="s">
        <v>835</v>
      </c>
      <c r="C262">
        <v>0</v>
      </c>
      <c r="D262">
        <v>-15.98918258</v>
      </c>
      <c r="E262">
        <v>0.88800000000000001</v>
      </c>
      <c r="F262">
        <v>0.94099999999999995</v>
      </c>
      <c r="G262">
        <v>0</v>
      </c>
    </row>
    <row r="263" spans="1:7" x14ac:dyDescent="0.2">
      <c r="A263" t="s">
        <v>184</v>
      </c>
      <c r="B263" t="s">
        <v>836</v>
      </c>
      <c r="C263" s="4" t="s">
        <v>837</v>
      </c>
      <c r="D263">
        <v>-4.7212669250000001</v>
      </c>
      <c r="E263">
        <v>0.81599999999999995</v>
      </c>
      <c r="F263">
        <v>0.91600000000000004</v>
      </c>
      <c r="G263" s="4" t="s">
        <v>838</v>
      </c>
    </row>
    <row r="264" spans="1:7" x14ac:dyDescent="0.2">
      <c r="A264" t="s">
        <v>184</v>
      </c>
      <c r="B264" t="s">
        <v>839</v>
      </c>
      <c r="C264" s="4" t="s">
        <v>840</v>
      </c>
      <c r="D264">
        <v>3.4590344790000001</v>
      </c>
      <c r="E264">
        <v>0.83799999999999997</v>
      </c>
      <c r="F264">
        <v>0.72599999999999998</v>
      </c>
      <c r="G264" s="4" t="s">
        <v>841</v>
      </c>
    </row>
    <row r="265" spans="1:7" x14ac:dyDescent="0.2">
      <c r="A265" t="s">
        <v>184</v>
      </c>
      <c r="B265" t="s">
        <v>842</v>
      </c>
      <c r="C265" s="4" t="s">
        <v>843</v>
      </c>
      <c r="D265">
        <v>-2.1219829909999999</v>
      </c>
      <c r="E265">
        <v>0.97</v>
      </c>
      <c r="F265">
        <v>0.92300000000000004</v>
      </c>
      <c r="G265" s="4" t="s">
        <v>844</v>
      </c>
    </row>
    <row r="266" spans="1:7" x14ac:dyDescent="0.2">
      <c r="A266" t="s">
        <v>184</v>
      </c>
      <c r="B266" t="s">
        <v>845</v>
      </c>
      <c r="C266" s="4" t="s">
        <v>846</v>
      </c>
      <c r="D266">
        <v>-30.563225549999999</v>
      </c>
      <c r="E266">
        <v>0.88800000000000001</v>
      </c>
      <c r="F266">
        <v>0.92600000000000005</v>
      </c>
      <c r="G266" s="4" t="s">
        <v>847</v>
      </c>
    </row>
    <row r="267" spans="1:7" x14ac:dyDescent="0.2">
      <c r="A267" t="s">
        <v>184</v>
      </c>
      <c r="B267" t="s">
        <v>848</v>
      </c>
      <c r="C267" s="4" t="s">
        <v>849</v>
      </c>
      <c r="D267">
        <v>-2.4144448060000001</v>
      </c>
      <c r="E267">
        <v>0.999</v>
      </c>
      <c r="F267">
        <v>0.996</v>
      </c>
      <c r="G267" s="4" t="s">
        <v>850</v>
      </c>
    </row>
    <row r="268" spans="1:7" x14ac:dyDescent="0.2">
      <c r="A268" t="s">
        <v>184</v>
      </c>
      <c r="B268" t="s">
        <v>851</v>
      </c>
      <c r="C268" s="4" t="s">
        <v>852</v>
      </c>
      <c r="D268">
        <v>-10.41468768</v>
      </c>
      <c r="E268">
        <v>0.94899999999999995</v>
      </c>
      <c r="F268">
        <v>0.96599999999999997</v>
      </c>
      <c r="G268" s="4" t="s">
        <v>853</v>
      </c>
    </row>
    <row r="269" spans="1:7" x14ac:dyDescent="0.2">
      <c r="A269" t="s">
        <v>184</v>
      </c>
      <c r="B269" t="s">
        <v>854</v>
      </c>
      <c r="C269" s="4" t="s">
        <v>855</v>
      </c>
      <c r="D269">
        <v>-4.7085201510000001</v>
      </c>
      <c r="E269">
        <v>0.9</v>
      </c>
      <c r="F269">
        <v>0.95199999999999996</v>
      </c>
      <c r="G269" s="4" t="s">
        <v>856</v>
      </c>
    </row>
    <row r="270" spans="1:7" x14ac:dyDescent="0.2">
      <c r="A270" t="s">
        <v>184</v>
      </c>
      <c r="B270" t="s">
        <v>857</v>
      </c>
      <c r="C270" s="4" t="s">
        <v>858</v>
      </c>
      <c r="D270">
        <v>3.1915325399999999</v>
      </c>
      <c r="E270">
        <v>0.995</v>
      </c>
      <c r="F270">
        <v>0.94399999999999995</v>
      </c>
      <c r="G270" s="4" t="s">
        <v>859</v>
      </c>
    </row>
    <row r="271" spans="1:7" x14ac:dyDescent="0.2">
      <c r="A271" t="s">
        <v>184</v>
      </c>
      <c r="B271" t="s">
        <v>860</v>
      </c>
      <c r="C271" s="4" t="s">
        <v>861</v>
      </c>
      <c r="D271">
        <v>-9.6706873679999994</v>
      </c>
      <c r="E271">
        <v>0.94199999999999995</v>
      </c>
      <c r="F271">
        <v>0.95199999999999996</v>
      </c>
      <c r="G271" s="4" t="s">
        <v>862</v>
      </c>
    </row>
    <row r="272" spans="1:7" x14ac:dyDescent="0.2">
      <c r="A272" t="s">
        <v>184</v>
      </c>
      <c r="B272" t="s">
        <v>863</v>
      </c>
      <c r="C272" s="4" t="s">
        <v>864</v>
      </c>
      <c r="D272">
        <v>-8.1096967469999992</v>
      </c>
      <c r="E272">
        <v>0.98</v>
      </c>
      <c r="F272">
        <v>0.98699999999999999</v>
      </c>
      <c r="G272" s="4" t="s">
        <v>865</v>
      </c>
    </row>
    <row r="273" spans="1:7" x14ac:dyDescent="0.2">
      <c r="A273" t="s">
        <v>184</v>
      </c>
      <c r="B273" t="s">
        <v>866</v>
      </c>
      <c r="C273" s="4" t="s">
        <v>867</v>
      </c>
      <c r="D273">
        <v>-7.2483562839999998</v>
      </c>
      <c r="E273">
        <v>0.995</v>
      </c>
      <c r="F273">
        <v>0.995</v>
      </c>
      <c r="G273" s="4" t="s">
        <v>868</v>
      </c>
    </row>
    <row r="274" spans="1:7" x14ac:dyDescent="0.2">
      <c r="A274" t="s">
        <v>184</v>
      </c>
      <c r="B274" t="s">
        <v>869</v>
      </c>
      <c r="C274" s="4" t="s">
        <v>870</v>
      </c>
      <c r="D274">
        <v>2.5409780460000002</v>
      </c>
      <c r="E274">
        <v>0.82899999999999996</v>
      </c>
      <c r="F274">
        <v>0.79400000000000004</v>
      </c>
      <c r="G274" s="4" t="s">
        <v>871</v>
      </c>
    </row>
    <row r="275" spans="1:7" x14ac:dyDescent="0.2">
      <c r="A275" t="s">
        <v>184</v>
      </c>
      <c r="B275" t="s">
        <v>872</v>
      </c>
      <c r="C275" s="4" t="s">
        <v>873</v>
      </c>
      <c r="D275">
        <v>-3.6458163959999998</v>
      </c>
      <c r="E275">
        <v>0.86399999999999999</v>
      </c>
      <c r="F275">
        <v>0.81</v>
      </c>
      <c r="G275" s="4" t="s">
        <v>874</v>
      </c>
    </row>
    <row r="276" spans="1:7" x14ac:dyDescent="0.2">
      <c r="A276" t="s">
        <v>184</v>
      </c>
      <c r="B276" t="s">
        <v>875</v>
      </c>
      <c r="C276" s="4" t="s">
        <v>876</v>
      </c>
      <c r="D276">
        <v>-11.45744002</v>
      </c>
      <c r="E276">
        <v>0.90500000000000003</v>
      </c>
      <c r="F276">
        <v>0.92200000000000004</v>
      </c>
      <c r="G276" s="4" t="s">
        <v>877</v>
      </c>
    </row>
    <row r="277" spans="1:7" x14ac:dyDescent="0.2">
      <c r="A277" t="s">
        <v>184</v>
      </c>
      <c r="B277" t="s">
        <v>878</v>
      </c>
      <c r="C277" s="4" t="s">
        <v>879</v>
      </c>
      <c r="D277">
        <v>-3.1400922539999998</v>
      </c>
      <c r="E277">
        <v>0.91800000000000004</v>
      </c>
      <c r="F277">
        <v>0.93799999999999994</v>
      </c>
      <c r="G277" s="4" t="s">
        <v>880</v>
      </c>
    </row>
    <row r="278" spans="1:7" x14ac:dyDescent="0.2">
      <c r="A278" t="s">
        <v>184</v>
      </c>
      <c r="B278" t="s">
        <v>881</v>
      </c>
      <c r="C278" s="4" t="s">
        <v>882</v>
      </c>
      <c r="D278">
        <v>-9.8589835650000008</v>
      </c>
      <c r="E278">
        <v>0.89600000000000002</v>
      </c>
      <c r="F278">
        <v>0.90300000000000002</v>
      </c>
      <c r="G278" s="4" t="s">
        <v>883</v>
      </c>
    </row>
    <row r="279" spans="1:7" x14ac:dyDescent="0.2">
      <c r="A279" t="s">
        <v>184</v>
      </c>
      <c r="B279" t="s">
        <v>884</v>
      </c>
      <c r="C279" s="4" t="s">
        <v>885</v>
      </c>
      <c r="D279">
        <v>-2.0641672039999999</v>
      </c>
      <c r="E279">
        <v>0.54900000000000004</v>
      </c>
      <c r="F279">
        <v>0.626</v>
      </c>
      <c r="G279" s="4" t="s">
        <v>886</v>
      </c>
    </row>
    <row r="280" spans="1:7" x14ac:dyDescent="0.2">
      <c r="A280" t="s">
        <v>184</v>
      </c>
      <c r="B280" t="s">
        <v>887</v>
      </c>
      <c r="C280" s="4" t="s">
        <v>888</v>
      </c>
      <c r="D280">
        <v>-7.6719839780000001</v>
      </c>
      <c r="E280">
        <v>0.94</v>
      </c>
      <c r="F280">
        <v>0.93700000000000006</v>
      </c>
      <c r="G280" s="4" t="s">
        <v>889</v>
      </c>
    </row>
    <row r="281" spans="1:7" x14ac:dyDescent="0.2">
      <c r="A281" t="s">
        <v>184</v>
      </c>
      <c r="B281" t="s">
        <v>890</v>
      </c>
      <c r="C281" s="4" t="s">
        <v>891</v>
      </c>
      <c r="D281">
        <v>-12.840953949999999</v>
      </c>
      <c r="E281">
        <v>0.81499999999999995</v>
      </c>
      <c r="F281">
        <v>0.76500000000000001</v>
      </c>
      <c r="G281" s="4" t="s">
        <v>892</v>
      </c>
    </row>
    <row r="282" spans="1:7" x14ac:dyDescent="0.2">
      <c r="A282" t="s">
        <v>184</v>
      </c>
      <c r="B282" t="s">
        <v>893</v>
      </c>
      <c r="C282" s="4" t="s">
        <v>894</v>
      </c>
      <c r="D282">
        <v>-12.850172840000001</v>
      </c>
      <c r="E282">
        <v>0.98799999999999999</v>
      </c>
      <c r="F282">
        <v>0.97799999999999998</v>
      </c>
      <c r="G282" s="4" t="s">
        <v>895</v>
      </c>
    </row>
    <row r="283" spans="1:7" x14ac:dyDescent="0.2">
      <c r="A283" t="s">
        <v>184</v>
      </c>
      <c r="B283" t="s">
        <v>896</v>
      </c>
      <c r="C283" s="4" t="s">
        <v>897</v>
      </c>
      <c r="D283">
        <v>-5.0762735360000004</v>
      </c>
      <c r="E283">
        <v>0.89700000000000002</v>
      </c>
      <c r="F283">
        <v>0.92300000000000004</v>
      </c>
      <c r="G283" s="4" t="s">
        <v>898</v>
      </c>
    </row>
    <row r="284" spans="1:7" x14ac:dyDescent="0.2">
      <c r="A284" t="s">
        <v>184</v>
      </c>
      <c r="B284" t="s">
        <v>899</v>
      </c>
      <c r="C284" s="4" t="s">
        <v>900</v>
      </c>
      <c r="D284">
        <v>-11.90631909</v>
      </c>
      <c r="E284">
        <v>0.96</v>
      </c>
      <c r="F284">
        <v>0.96699999999999997</v>
      </c>
      <c r="G284" s="4" t="s">
        <v>901</v>
      </c>
    </row>
    <row r="285" spans="1:7" x14ac:dyDescent="0.2">
      <c r="A285" t="s">
        <v>184</v>
      </c>
      <c r="B285" t="s">
        <v>902</v>
      </c>
      <c r="C285" s="4" t="s">
        <v>903</v>
      </c>
      <c r="D285">
        <v>-10.98886008</v>
      </c>
      <c r="E285">
        <v>0.97699999999999998</v>
      </c>
      <c r="F285">
        <v>0.98099999999999998</v>
      </c>
      <c r="G285" s="4" t="s">
        <v>904</v>
      </c>
    </row>
    <row r="286" spans="1:7" x14ac:dyDescent="0.2">
      <c r="A286" t="s">
        <v>184</v>
      </c>
      <c r="B286" t="s">
        <v>905</v>
      </c>
      <c r="C286" s="4" t="s">
        <v>906</v>
      </c>
      <c r="D286">
        <v>-2.6612691669999999</v>
      </c>
      <c r="E286">
        <v>0.996</v>
      </c>
      <c r="F286">
        <v>0.98899999999999999</v>
      </c>
      <c r="G286" s="4" t="s">
        <v>907</v>
      </c>
    </row>
    <row r="287" spans="1:7" x14ac:dyDescent="0.2">
      <c r="A287" t="s">
        <v>184</v>
      </c>
      <c r="B287" t="s">
        <v>908</v>
      </c>
      <c r="C287" s="4" t="s">
        <v>909</v>
      </c>
      <c r="D287">
        <v>-6.0785143929999998</v>
      </c>
      <c r="E287">
        <v>0.96399999999999997</v>
      </c>
      <c r="F287">
        <v>0.94899999999999995</v>
      </c>
      <c r="G287" s="4" t="s">
        <v>910</v>
      </c>
    </row>
    <row r="288" spans="1:7" x14ac:dyDescent="0.2">
      <c r="A288" t="s">
        <v>184</v>
      </c>
      <c r="B288" t="s">
        <v>911</v>
      </c>
      <c r="C288" s="4" t="s">
        <v>912</v>
      </c>
      <c r="D288">
        <v>-29.926828960000002</v>
      </c>
      <c r="E288">
        <v>0.79800000000000004</v>
      </c>
      <c r="F288">
        <v>0.65500000000000003</v>
      </c>
      <c r="G288" s="4" t="s">
        <v>913</v>
      </c>
    </row>
    <row r="289" spans="1:7" x14ac:dyDescent="0.2">
      <c r="A289" t="s">
        <v>184</v>
      </c>
      <c r="B289" t="s">
        <v>914</v>
      </c>
      <c r="C289" s="4" t="s">
        <v>915</v>
      </c>
      <c r="D289">
        <v>4.4778990189999996</v>
      </c>
      <c r="E289">
        <v>0.59599999999999997</v>
      </c>
      <c r="F289">
        <v>0.64600000000000002</v>
      </c>
      <c r="G289" s="4" t="s">
        <v>916</v>
      </c>
    </row>
    <row r="290" spans="1:7" x14ac:dyDescent="0.2">
      <c r="A290" t="s">
        <v>184</v>
      </c>
      <c r="B290" t="s">
        <v>917</v>
      </c>
      <c r="C290" s="4" t="s">
        <v>918</v>
      </c>
      <c r="D290">
        <v>-2.0208641059999999</v>
      </c>
      <c r="E290">
        <v>0.76500000000000001</v>
      </c>
      <c r="F290">
        <v>0.77800000000000002</v>
      </c>
      <c r="G290" s="4" t="s">
        <v>919</v>
      </c>
    </row>
    <row r="291" spans="1:7" x14ac:dyDescent="0.2">
      <c r="A291" t="s">
        <v>184</v>
      </c>
      <c r="B291" t="s">
        <v>920</v>
      </c>
      <c r="C291" s="4" t="s">
        <v>921</v>
      </c>
      <c r="D291">
        <v>-5.0558669580000002</v>
      </c>
      <c r="E291">
        <v>0.94699999999999995</v>
      </c>
      <c r="F291">
        <v>0.95599999999999996</v>
      </c>
      <c r="G291" s="4" t="s">
        <v>922</v>
      </c>
    </row>
    <row r="292" spans="1:7" x14ac:dyDescent="0.2">
      <c r="A292" t="s">
        <v>184</v>
      </c>
      <c r="B292" t="s">
        <v>923</v>
      </c>
      <c r="C292" s="4" t="s">
        <v>924</v>
      </c>
      <c r="D292">
        <v>-5.1368865259999996</v>
      </c>
      <c r="E292">
        <v>0.65200000000000002</v>
      </c>
      <c r="F292">
        <v>0.69299999999999995</v>
      </c>
      <c r="G292" s="4" t="s">
        <v>925</v>
      </c>
    </row>
    <row r="293" spans="1:7" x14ac:dyDescent="0.2">
      <c r="A293" t="s">
        <v>184</v>
      </c>
      <c r="B293" t="s">
        <v>926</v>
      </c>
      <c r="C293" s="4" t="s">
        <v>927</v>
      </c>
      <c r="D293">
        <v>-4.61378048</v>
      </c>
      <c r="E293">
        <v>0.92100000000000004</v>
      </c>
      <c r="F293">
        <v>0.90600000000000003</v>
      </c>
      <c r="G293" s="4" t="s">
        <v>928</v>
      </c>
    </row>
    <row r="294" spans="1:7" x14ac:dyDescent="0.2">
      <c r="A294" t="s">
        <v>184</v>
      </c>
      <c r="B294" t="s">
        <v>929</v>
      </c>
      <c r="C294" s="4" t="s">
        <v>930</v>
      </c>
      <c r="D294">
        <v>-3.6459219429999998</v>
      </c>
      <c r="E294">
        <v>0.64</v>
      </c>
      <c r="F294">
        <v>0.67600000000000005</v>
      </c>
      <c r="G294" s="4" t="s">
        <v>931</v>
      </c>
    </row>
    <row r="295" spans="1:7" x14ac:dyDescent="0.2">
      <c r="A295" t="s">
        <v>184</v>
      </c>
      <c r="B295" t="s">
        <v>932</v>
      </c>
      <c r="C295" s="4" t="s">
        <v>933</v>
      </c>
      <c r="D295">
        <v>-17.637874239999999</v>
      </c>
      <c r="E295">
        <v>0.745</v>
      </c>
      <c r="F295">
        <v>0.76500000000000001</v>
      </c>
      <c r="G295" s="4" t="s">
        <v>934</v>
      </c>
    </row>
    <row r="296" spans="1:7" x14ac:dyDescent="0.2">
      <c r="A296" t="s">
        <v>184</v>
      </c>
      <c r="B296" t="s">
        <v>935</v>
      </c>
      <c r="C296" s="4" t="s">
        <v>936</v>
      </c>
      <c r="D296">
        <v>-2.163607023</v>
      </c>
      <c r="E296">
        <v>0.92500000000000004</v>
      </c>
      <c r="F296">
        <v>0.93899999999999995</v>
      </c>
      <c r="G296" s="4" t="s">
        <v>937</v>
      </c>
    </row>
    <row r="297" spans="1:7" x14ac:dyDescent="0.2">
      <c r="A297" t="s">
        <v>184</v>
      </c>
      <c r="B297" t="s">
        <v>938</v>
      </c>
      <c r="C297" s="4" t="s">
        <v>939</v>
      </c>
      <c r="D297">
        <v>-3.8265983609999998</v>
      </c>
      <c r="E297">
        <v>0.94199999999999995</v>
      </c>
      <c r="F297">
        <v>0.95099999999999996</v>
      </c>
      <c r="G297" s="4" t="s">
        <v>940</v>
      </c>
    </row>
    <row r="298" spans="1:7" x14ac:dyDescent="0.2">
      <c r="A298" t="s">
        <v>184</v>
      </c>
      <c r="B298" t="s">
        <v>941</v>
      </c>
      <c r="C298" s="4" t="s">
        <v>942</v>
      </c>
      <c r="D298">
        <v>-7.7464070960000004</v>
      </c>
      <c r="E298">
        <v>0.92500000000000004</v>
      </c>
      <c r="F298">
        <v>0.91300000000000003</v>
      </c>
      <c r="G298" s="4" t="s">
        <v>943</v>
      </c>
    </row>
    <row r="299" spans="1:7" x14ac:dyDescent="0.2">
      <c r="A299" t="s">
        <v>184</v>
      </c>
      <c r="B299" t="s">
        <v>944</v>
      </c>
      <c r="C299" s="4" t="s">
        <v>945</v>
      </c>
      <c r="D299">
        <v>-4.0670766340000002</v>
      </c>
      <c r="E299">
        <v>0.88</v>
      </c>
      <c r="F299">
        <v>0.88900000000000001</v>
      </c>
      <c r="G299" s="4" t="s">
        <v>946</v>
      </c>
    </row>
    <row r="300" spans="1:7" x14ac:dyDescent="0.2">
      <c r="A300" t="s">
        <v>184</v>
      </c>
      <c r="B300" t="s">
        <v>947</v>
      </c>
      <c r="C300" s="4" t="s">
        <v>948</v>
      </c>
      <c r="D300">
        <v>-12.222280599999999</v>
      </c>
      <c r="E300">
        <v>0.79100000000000004</v>
      </c>
      <c r="F300">
        <v>0.78800000000000003</v>
      </c>
      <c r="G300" s="4" t="s">
        <v>949</v>
      </c>
    </row>
    <row r="301" spans="1:7" x14ac:dyDescent="0.2">
      <c r="A301" t="s">
        <v>184</v>
      </c>
      <c r="B301" t="s">
        <v>950</v>
      </c>
      <c r="C301" s="4" t="s">
        <v>951</v>
      </c>
      <c r="D301">
        <v>-6.4987855010000004</v>
      </c>
      <c r="E301">
        <v>0.65300000000000002</v>
      </c>
      <c r="F301">
        <v>0.67300000000000004</v>
      </c>
      <c r="G301" s="4" t="s">
        <v>952</v>
      </c>
    </row>
    <row r="302" spans="1:7" x14ac:dyDescent="0.2">
      <c r="A302" t="s">
        <v>184</v>
      </c>
      <c r="B302" t="s">
        <v>953</v>
      </c>
      <c r="C302" s="4" t="s">
        <v>954</v>
      </c>
      <c r="D302">
        <v>-6.6511932759999999</v>
      </c>
      <c r="E302">
        <v>0.72899999999999998</v>
      </c>
      <c r="F302">
        <v>0.74399999999999999</v>
      </c>
      <c r="G302" s="4" t="s">
        <v>955</v>
      </c>
    </row>
    <row r="303" spans="1:7" x14ac:dyDescent="0.2">
      <c r="A303" t="s">
        <v>184</v>
      </c>
      <c r="B303" t="s">
        <v>956</v>
      </c>
      <c r="C303" s="4" t="s">
        <v>957</v>
      </c>
      <c r="D303">
        <v>-2.9155192890000001</v>
      </c>
      <c r="E303">
        <v>0.85799999999999998</v>
      </c>
      <c r="F303">
        <v>0.877</v>
      </c>
      <c r="G303" s="4" t="s">
        <v>958</v>
      </c>
    </row>
    <row r="304" spans="1:7" x14ac:dyDescent="0.2">
      <c r="A304" t="s">
        <v>184</v>
      </c>
      <c r="B304" t="s">
        <v>959</v>
      </c>
      <c r="C304" s="4" t="s">
        <v>960</v>
      </c>
      <c r="D304">
        <v>2.191630038</v>
      </c>
      <c r="E304">
        <v>0.84499999999999997</v>
      </c>
      <c r="F304">
        <v>0.86599999999999999</v>
      </c>
      <c r="G304" s="4" t="s">
        <v>961</v>
      </c>
    </row>
    <row r="305" spans="1:7" x14ac:dyDescent="0.2">
      <c r="A305" t="s">
        <v>184</v>
      </c>
      <c r="B305" t="s">
        <v>962</v>
      </c>
      <c r="C305" s="4" t="s">
        <v>963</v>
      </c>
      <c r="D305">
        <v>-17.564921139999999</v>
      </c>
      <c r="E305">
        <v>0.96499999999999997</v>
      </c>
      <c r="F305">
        <v>0.97</v>
      </c>
      <c r="G305">
        <v>1.08451E-4</v>
      </c>
    </row>
    <row r="306" spans="1:7" x14ac:dyDescent="0.2">
      <c r="A306" t="s">
        <v>184</v>
      </c>
      <c r="B306" t="s">
        <v>964</v>
      </c>
      <c r="C306" s="4" t="s">
        <v>965</v>
      </c>
      <c r="D306">
        <v>-8.5451412980000008</v>
      </c>
      <c r="E306">
        <v>0.44</v>
      </c>
      <c r="F306">
        <v>0.47899999999999998</v>
      </c>
      <c r="G306">
        <v>1.18855E-4</v>
      </c>
    </row>
    <row r="307" spans="1:7" x14ac:dyDescent="0.2">
      <c r="A307" t="s">
        <v>184</v>
      </c>
      <c r="B307" t="s">
        <v>966</v>
      </c>
      <c r="C307" s="4" t="s">
        <v>967</v>
      </c>
      <c r="D307">
        <v>-7.298524402</v>
      </c>
      <c r="E307">
        <v>0.92800000000000005</v>
      </c>
      <c r="F307">
        <v>0.92800000000000005</v>
      </c>
      <c r="G307">
        <v>9.0897000000000005E-4</v>
      </c>
    </row>
    <row r="308" spans="1:7" x14ac:dyDescent="0.2">
      <c r="A308" t="s">
        <v>184</v>
      </c>
      <c r="B308" t="s">
        <v>968</v>
      </c>
      <c r="C308" s="4" t="s">
        <v>969</v>
      </c>
      <c r="D308">
        <v>-10.59772654</v>
      </c>
      <c r="E308">
        <v>0.94899999999999995</v>
      </c>
      <c r="F308">
        <v>0.95699999999999996</v>
      </c>
      <c r="G308">
        <v>1.293553E-3</v>
      </c>
    </row>
    <row r="309" spans="1:7" x14ac:dyDescent="0.2">
      <c r="A309" t="s">
        <v>184</v>
      </c>
      <c r="B309" t="s">
        <v>970</v>
      </c>
      <c r="C309" s="4" t="s">
        <v>971</v>
      </c>
      <c r="D309">
        <v>-4.5121265060000004</v>
      </c>
      <c r="E309">
        <v>0.83399999999999996</v>
      </c>
      <c r="F309">
        <v>0.84899999999999998</v>
      </c>
      <c r="G309">
        <v>1.46003E-3</v>
      </c>
    </row>
    <row r="310" spans="1:7" x14ac:dyDescent="0.2">
      <c r="A310" t="s">
        <v>184</v>
      </c>
      <c r="B310" t="s">
        <v>972</v>
      </c>
      <c r="C310" s="4" t="s">
        <v>973</v>
      </c>
      <c r="D310">
        <v>-14.965580470000001</v>
      </c>
      <c r="E310">
        <v>0.56799999999999995</v>
      </c>
      <c r="F310">
        <v>0.58399999999999996</v>
      </c>
      <c r="G310">
        <v>1.5572120000000001E-3</v>
      </c>
    </row>
    <row r="311" spans="1:7" x14ac:dyDescent="0.2">
      <c r="A311" t="s">
        <v>184</v>
      </c>
      <c r="B311" t="s">
        <v>974</v>
      </c>
      <c r="C311" s="4" t="s">
        <v>975</v>
      </c>
      <c r="D311">
        <v>-12.808140789999999</v>
      </c>
      <c r="E311">
        <v>0.56399999999999995</v>
      </c>
      <c r="F311">
        <v>0.58399999999999996</v>
      </c>
      <c r="G311">
        <v>2.0228749999999999E-3</v>
      </c>
    </row>
    <row r="312" spans="1:7" x14ac:dyDescent="0.2">
      <c r="A312" t="s">
        <v>184</v>
      </c>
      <c r="B312" t="s">
        <v>976</v>
      </c>
      <c r="C312" s="4" t="s">
        <v>977</v>
      </c>
      <c r="D312">
        <v>-9.9099369359999994</v>
      </c>
      <c r="E312">
        <v>0.629</v>
      </c>
      <c r="F312">
        <v>0.65</v>
      </c>
      <c r="G312">
        <v>2.7078620000000001E-3</v>
      </c>
    </row>
    <row r="313" spans="1:7" x14ac:dyDescent="0.2">
      <c r="A313" t="s">
        <v>184</v>
      </c>
      <c r="B313" t="s">
        <v>978</v>
      </c>
      <c r="C313" s="4" t="s">
        <v>979</v>
      </c>
      <c r="D313">
        <v>-2.8523924310000002</v>
      </c>
      <c r="E313">
        <v>0.99</v>
      </c>
      <c r="F313">
        <v>0.98499999999999999</v>
      </c>
      <c r="G313">
        <v>2.8485189999999999E-3</v>
      </c>
    </row>
    <row r="314" spans="1:7" x14ac:dyDescent="0.2">
      <c r="A314" t="s">
        <v>184</v>
      </c>
      <c r="B314" t="s">
        <v>980</v>
      </c>
      <c r="C314" s="4" t="s">
        <v>981</v>
      </c>
      <c r="D314">
        <v>6.7655425290000002</v>
      </c>
      <c r="E314">
        <v>0.95099999999999996</v>
      </c>
      <c r="F314">
        <v>0.94799999999999995</v>
      </c>
      <c r="G314">
        <v>3.301156E-3</v>
      </c>
    </row>
    <row r="315" spans="1:7" x14ac:dyDescent="0.2">
      <c r="A315" t="s">
        <v>184</v>
      </c>
      <c r="B315" t="s">
        <v>982</v>
      </c>
      <c r="C315" s="4" t="s">
        <v>983</v>
      </c>
      <c r="D315">
        <v>2.5290873829999998</v>
      </c>
      <c r="E315">
        <v>0.95399999999999996</v>
      </c>
      <c r="F315">
        <v>0.95199999999999996</v>
      </c>
      <c r="G315">
        <v>3.8423099999999998E-3</v>
      </c>
    </row>
    <row r="316" spans="1:7" x14ac:dyDescent="0.2">
      <c r="A316" t="s">
        <v>184</v>
      </c>
      <c r="B316" t="s">
        <v>984</v>
      </c>
      <c r="C316" s="4" t="s">
        <v>985</v>
      </c>
      <c r="D316">
        <v>-9.8168304190000004</v>
      </c>
      <c r="E316">
        <v>0.97299999999999998</v>
      </c>
      <c r="F316">
        <v>0.97399999999999998</v>
      </c>
      <c r="G316">
        <v>7.3608850000000002E-3</v>
      </c>
    </row>
    <row r="317" spans="1:7" x14ac:dyDescent="0.2">
      <c r="A317" t="s">
        <v>184</v>
      </c>
      <c r="B317" t="s">
        <v>986</v>
      </c>
      <c r="C317" s="4" t="s">
        <v>987</v>
      </c>
      <c r="D317">
        <v>-8.6261806839999995</v>
      </c>
      <c r="E317">
        <v>0.75600000000000001</v>
      </c>
      <c r="F317">
        <v>0.77300000000000002</v>
      </c>
      <c r="G317">
        <v>1.2559737E-2</v>
      </c>
    </row>
    <row r="318" spans="1:7" x14ac:dyDescent="0.2">
      <c r="A318" t="s">
        <v>184</v>
      </c>
      <c r="B318" t="s">
        <v>988</v>
      </c>
      <c r="C318" s="4" t="s">
        <v>989</v>
      </c>
      <c r="D318">
        <v>2.5734618820000001</v>
      </c>
      <c r="E318">
        <v>0.88300000000000001</v>
      </c>
      <c r="F318">
        <v>0.89100000000000001</v>
      </c>
      <c r="G318">
        <v>1.6556175999999999E-2</v>
      </c>
    </row>
    <row r="319" spans="1:7" x14ac:dyDescent="0.2">
      <c r="A319" t="s">
        <v>184</v>
      </c>
      <c r="B319" t="s">
        <v>990</v>
      </c>
      <c r="C319">
        <v>1.5280099999999999E-4</v>
      </c>
      <c r="D319">
        <v>-2.8297974340000001</v>
      </c>
      <c r="E319">
        <v>0.97299999999999998</v>
      </c>
      <c r="F319">
        <v>0.97599999999999998</v>
      </c>
      <c r="G319">
        <v>2.9337876999999998E-2</v>
      </c>
    </row>
    <row r="320" spans="1:7" x14ac:dyDescent="0.2">
      <c r="A320" t="s">
        <v>184</v>
      </c>
      <c r="B320" t="s">
        <v>991</v>
      </c>
      <c r="C320">
        <v>2.3046199999999999E-4</v>
      </c>
      <c r="D320">
        <v>-22.063464870000001</v>
      </c>
      <c r="E320">
        <v>0.879</v>
      </c>
      <c r="F320">
        <v>0.88500000000000001</v>
      </c>
      <c r="G320">
        <v>4.4248616999999997E-2</v>
      </c>
    </row>
    <row r="321" spans="1:7" x14ac:dyDescent="0.2">
      <c r="A321" t="s">
        <v>184</v>
      </c>
      <c r="B321" t="s">
        <v>992</v>
      </c>
      <c r="C321">
        <v>2.4585399999999999E-4</v>
      </c>
      <c r="D321">
        <v>-7.7940512110000002</v>
      </c>
      <c r="E321">
        <v>0.60199999999999998</v>
      </c>
      <c r="F321">
        <v>0.61399999999999999</v>
      </c>
      <c r="G321">
        <v>4.7203907000000003E-2</v>
      </c>
    </row>
    <row r="322" spans="1:7" x14ac:dyDescent="0.2">
      <c r="A322" t="s">
        <v>70</v>
      </c>
      <c r="B322" t="s">
        <v>993</v>
      </c>
      <c r="C322" s="4" t="s">
        <v>994</v>
      </c>
      <c r="D322">
        <v>-10.90429189</v>
      </c>
      <c r="E322">
        <v>1</v>
      </c>
      <c r="F322">
        <v>0.67</v>
      </c>
      <c r="G322" s="4" t="s">
        <v>995</v>
      </c>
    </row>
    <row r="323" spans="1:7" x14ac:dyDescent="0.2">
      <c r="A323" t="s">
        <v>70</v>
      </c>
      <c r="B323" t="s">
        <v>996</v>
      </c>
      <c r="C323" s="4" t="s">
        <v>997</v>
      </c>
      <c r="D323">
        <v>2.1187693190000001</v>
      </c>
      <c r="E323">
        <v>1</v>
      </c>
      <c r="F323">
        <v>0.95899999999999996</v>
      </c>
      <c r="G323" s="4" t="s">
        <v>998</v>
      </c>
    </row>
    <row r="324" spans="1:7" x14ac:dyDescent="0.2">
      <c r="A324" t="s">
        <v>70</v>
      </c>
      <c r="B324" t="s">
        <v>999</v>
      </c>
      <c r="C324" s="4" t="s">
        <v>1000</v>
      </c>
      <c r="D324">
        <v>3.400007429</v>
      </c>
      <c r="E324">
        <v>1</v>
      </c>
      <c r="F324">
        <v>0.98399999999999999</v>
      </c>
      <c r="G324" s="4" t="s">
        <v>1001</v>
      </c>
    </row>
    <row r="325" spans="1:7" x14ac:dyDescent="0.2">
      <c r="A325" t="s">
        <v>70</v>
      </c>
      <c r="B325" t="s">
        <v>1002</v>
      </c>
      <c r="C325" s="4" t="s">
        <v>1003</v>
      </c>
      <c r="D325">
        <v>-15.87005785</v>
      </c>
      <c r="E325">
        <v>0.97699999999999998</v>
      </c>
      <c r="F325">
        <v>0.92900000000000005</v>
      </c>
      <c r="G325" s="4" t="s">
        <v>1004</v>
      </c>
    </row>
    <row r="326" spans="1:7" x14ac:dyDescent="0.2">
      <c r="A326" t="s">
        <v>70</v>
      </c>
      <c r="B326" t="s">
        <v>1005</v>
      </c>
      <c r="C326" s="4" t="s">
        <v>1006</v>
      </c>
      <c r="D326">
        <v>-21.79348474</v>
      </c>
      <c r="E326">
        <v>0.99199999999999999</v>
      </c>
      <c r="F326">
        <v>0.92900000000000005</v>
      </c>
      <c r="G326" s="4" t="s">
        <v>1007</v>
      </c>
    </row>
    <row r="327" spans="1:7" x14ac:dyDescent="0.2">
      <c r="A327" t="s">
        <v>70</v>
      </c>
      <c r="B327" t="s">
        <v>1008</v>
      </c>
      <c r="C327" s="4" t="s">
        <v>1009</v>
      </c>
      <c r="D327">
        <v>-56.999469699999999</v>
      </c>
      <c r="E327">
        <v>0.76800000000000002</v>
      </c>
      <c r="F327">
        <v>0.86799999999999999</v>
      </c>
      <c r="G327" s="4" t="s">
        <v>1010</v>
      </c>
    </row>
    <row r="328" spans="1:7" x14ac:dyDescent="0.2">
      <c r="A328" t="s">
        <v>70</v>
      </c>
      <c r="B328" t="s">
        <v>1011</v>
      </c>
      <c r="C328" s="4" t="s">
        <v>1012</v>
      </c>
      <c r="D328">
        <v>2.7369493469999999</v>
      </c>
      <c r="E328">
        <v>1</v>
      </c>
      <c r="F328">
        <v>0.99299999999999999</v>
      </c>
      <c r="G328" s="4" t="s">
        <v>1013</v>
      </c>
    </row>
    <row r="329" spans="1:7" x14ac:dyDescent="0.2">
      <c r="A329" t="s">
        <v>70</v>
      </c>
      <c r="B329" t="s">
        <v>1014</v>
      </c>
      <c r="C329" s="4" t="s">
        <v>1015</v>
      </c>
      <c r="D329">
        <v>-16.40334807</v>
      </c>
      <c r="E329">
        <v>0.79</v>
      </c>
      <c r="F329">
        <v>0.93600000000000005</v>
      </c>
      <c r="G329" s="4" t="s">
        <v>1016</v>
      </c>
    </row>
    <row r="330" spans="1:7" x14ac:dyDescent="0.2">
      <c r="A330" t="s">
        <v>70</v>
      </c>
      <c r="B330" t="s">
        <v>1017</v>
      </c>
      <c r="C330" s="4" t="s">
        <v>1018</v>
      </c>
      <c r="D330">
        <v>-2.4484340269999998</v>
      </c>
      <c r="E330">
        <v>1</v>
      </c>
      <c r="F330">
        <v>0.996</v>
      </c>
      <c r="G330" s="4" t="s">
        <v>1019</v>
      </c>
    </row>
    <row r="331" spans="1:7" x14ac:dyDescent="0.2">
      <c r="A331" t="s">
        <v>70</v>
      </c>
      <c r="B331" t="s">
        <v>1020</v>
      </c>
      <c r="C331" s="4" t="s">
        <v>1021</v>
      </c>
      <c r="D331">
        <v>-5.8754359850000002</v>
      </c>
      <c r="E331">
        <v>1</v>
      </c>
      <c r="F331">
        <v>0.95</v>
      </c>
      <c r="G331" s="4" t="s">
        <v>1022</v>
      </c>
    </row>
    <row r="332" spans="1:7" x14ac:dyDescent="0.2">
      <c r="A332" t="s">
        <v>70</v>
      </c>
      <c r="B332" t="s">
        <v>1023</v>
      </c>
      <c r="C332" s="4" t="s">
        <v>1024</v>
      </c>
      <c r="D332">
        <v>-2.4314507129999998</v>
      </c>
      <c r="E332">
        <v>1</v>
      </c>
      <c r="F332">
        <v>0.999</v>
      </c>
      <c r="G332" s="4" t="s">
        <v>1025</v>
      </c>
    </row>
    <row r="333" spans="1:7" x14ac:dyDescent="0.2">
      <c r="A333" t="s">
        <v>70</v>
      </c>
      <c r="B333" t="s">
        <v>1026</v>
      </c>
      <c r="C333" s="4" t="s">
        <v>1027</v>
      </c>
      <c r="D333">
        <v>-6.047802194</v>
      </c>
      <c r="E333">
        <v>0.99399999999999999</v>
      </c>
      <c r="F333">
        <v>0.95499999999999996</v>
      </c>
      <c r="G333" s="4" t="s">
        <v>1028</v>
      </c>
    </row>
    <row r="334" spans="1:7" x14ac:dyDescent="0.2">
      <c r="A334" t="s">
        <v>70</v>
      </c>
      <c r="B334" t="s">
        <v>1029</v>
      </c>
      <c r="C334" s="4" t="s">
        <v>1030</v>
      </c>
      <c r="D334">
        <v>-5.316400357</v>
      </c>
      <c r="E334">
        <v>0.41399999999999998</v>
      </c>
      <c r="F334">
        <v>0.67800000000000005</v>
      </c>
      <c r="G334" s="4" t="s">
        <v>1031</v>
      </c>
    </row>
    <row r="335" spans="1:7" x14ac:dyDescent="0.2">
      <c r="A335" t="s">
        <v>70</v>
      </c>
      <c r="B335" t="s">
        <v>1032</v>
      </c>
      <c r="C335" s="4" t="s">
        <v>1033</v>
      </c>
      <c r="D335">
        <v>-42.163868340000001</v>
      </c>
      <c r="E335">
        <v>0.32900000000000001</v>
      </c>
      <c r="F335">
        <v>0.61299999999999999</v>
      </c>
      <c r="G335" s="4" t="s">
        <v>1034</v>
      </c>
    </row>
    <row r="336" spans="1:7" x14ac:dyDescent="0.2">
      <c r="A336" t="s">
        <v>70</v>
      </c>
      <c r="B336" t="s">
        <v>1035</v>
      </c>
      <c r="C336" s="4" t="s">
        <v>1036</v>
      </c>
      <c r="D336">
        <v>-5.1102678969999999</v>
      </c>
      <c r="E336">
        <v>0.95499999999999996</v>
      </c>
      <c r="F336">
        <v>0.92800000000000005</v>
      </c>
      <c r="G336" s="4" t="s">
        <v>1037</v>
      </c>
    </row>
    <row r="337" spans="1:7" x14ac:dyDescent="0.2">
      <c r="A337" t="s">
        <v>70</v>
      </c>
      <c r="B337" t="s">
        <v>1038</v>
      </c>
      <c r="C337" s="4" t="s">
        <v>1039</v>
      </c>
      <c r="D337">
        <v>2.6918358069999999</v>
      </c>
      <c r="E337">
        <v>0.99399999999999999</v>
      </c>
      <c r="F337">
        <v>0.97499999999999998</v>
      </c>
      <c r="G337" s="4" t="s">
        <v>1040</v>
      </c>
    </row>
    <row r="338" spans="1:7" x14ac:dyDescent="0.2">
      <c r="A338" t="s">
        <v>70</v>
      </c>
      <c r="B338" t="s">
        <v>1041</v>
      </c>
      <c r="C338" s="4" t="s">
        <v>1042</v>
      </c>
      <c r="D338">
        <v>4.6839320799999999</v>
      </c>
      <c r="E338">
        <v>0.39900000000000002</v>
      </c>
      <c r="F338">
        <v>0.66100000000000003</v>
      </c>
      <c r="G338" s="4" t="s">
        <v>1043</v>
      </c>
    </row>
    <row r="339" spans="1:7" x14ac:dyDescent="0.2">
      <c r="A339" t="s">
        <v>70</v>
      </c>
      <c r="B339" t="s">
        <v>1044</v>
      </c>
      <c r="C339" s="4" t="s">
        <v>1045</v>
      </c>
      <c r="D339">
        <v>-11.05251425</v>
      </c>
      <c r="E339">
        <v>0.84099999999999997</v>
      </c>
      <c r="F339">
        <v>0.77100000000000002</v>
      </c>
      <c r="G339" s="4" t="s">
        <v>1046</v>
      </c>
    </row>
    <row r="340" spans="1:7" x14ac:dyDescent="0.2">
      <c r="A340" t="s">
        <v>70</v>
      </c>
      <c r="B340" t="s">
        <v>1047</v>
      </c>
      <c r="C340" s="4" t="s">
        <v>1048</v>
      </c>
      <c r="D340">
        <v>-3.606521994</v>
      </c>
      <c r="E340">
        <v>0.45300000000000001</v>
      </c>
      <c r="F340">
        <v>0.70299999999999996</v>
      </c>
      <c r="G340" s="4" t="s">
        <v>1049</v>
      </c>
    </row>
    <row r="341" spans="1:7" x14ac:dyDescent="0.2">
      <c r="A341" t="s">
        <v>70</v>
      </c>
      <c r="B341" t="s">
        <v>1050</v>
      </c>
      <c r="C341" s="4" t="s">
        <v>1051</v>
      </c>
      <c r="D341">
        <v>-4.3448319089999998</v>
      </c>
      <c r="E341">
        <v>0.748</v>
      </c>
      <c r="F341">
        <v>0.90400000000000003</v>
      </c>
      <c r="G341" s="4" t="s">
        <v>1052</v>
      </c>
    </row>
    <row r="342" spans="1:7" x14ac:dyDescent="0.2">
      <c r="A342" t="s">
        <v>70</v>
      </c>
      <c r="B342" t="s">
        <v>1053</v>
      </c>
      <c r="C342" s="4" t="s">
        <v>1054</v>
      </c>
      <c r="D342">
        <v>-3.816789462</v>
      </c>
      <c r="E342">
        <v>0.24099999999999999</v>
      </c>
      <c r="F342">
        <v>0.46</v>
      </c>
      <c r="G342" s="4" t="s">
        <v>1055</v>
      </c>
    </row>
    <row r="343" spans="1:7" x14ac:dyDescent="0.2">
      <c r="A343" t="s">
        <v>70</v>
      </c>
      <c r="B343" t="s">
        <v>1056</v>
      </c>
      <c r="C343" s="4" t="s">
        <v>1057</v>
      </c>
      <c r="D343">
        <v>-4.7973695440000004</v>
      </c>
      <c r="E343">
        <v>0.47899999999999998</v>
      </c>
      <c r="F343">
        <v>0.71099999999999997</v>
      </c>
      <c r="G343" s="4" t="s">
        <v>1058</v>
      </c>
    </row>
    <row r="344" spans="1:7" x14ac:dyDescent="0.2">
      <c r="A344" t="s">
        <v>70</v>
      </c>
      <c r="B344" t="s">
        <v>1059</v>
      </c>
      <c r="C344" s="4" t="s">
        <v>1060</v>
      </c>
      <c r="D344">
        <v>-12.433308329999999</v>
      </c>
      <c r="E344">
        <v>0.51</v>
      </c>
      <c r="F344">
        <v>0.73699999999999999</v>
      </c>
      <c r="G344" s="4" t="s">
        <v>1061</v>
      </c>
    </row>
    <row r="345" spans="1:7" x14ac:dyDescent="0.2">
      <c r="A345" t="s">
        <v>70</v>
      </c>
      <c r="B345" t="s">
        <v>1062</v>
      </c>
      <c r="C345" s="4" t="s">
        <v>1063</v>
      </c>
      <c r="D345">
        <v>-35.80448277</v>
      </c>
      <c r="E345">
        <v>0.59799999999999998</v>
      </c>
      <c r="F345">
        <v>0.79100000000000004</v>
      </c>
      <c r="G345" s="4" t="s">
        <v>1064</v>
      </c>
    </row>
    <row r="346" spans="1:7" x14ac:dyDescent="0.2">
      <c r="A346" t="s">
        <v>70</v>
      </c>
      <c r="B346" t="s">
        <v>1065</v>
      </c>
      <c r="C346" s="4" t="s">
        <v>1066</v>
      </c>
      <c r="D346">
        <v>2.296476154</v>
      </c>
      <c r="E346">
        <v>0.96899999999999997</v>
      </c>
      <c r="F346">
        <v>0.94899999999999995</v>
      </c>
      <c r="G346" s="4" t="s">
        <v>1067</v>
      </c>
    </row>
    <row r="347" spans="1:7" x14ac:dyDescent="0.2">
      <c r="A347" t="s">
        <v>70</v>
      </c>
      <c r="B347" t="s">
        <v>1068</v>
      </c>
      <c r="C347" s="4" t="s">
        <v>1069</v>
      </c>
      <c r="D347">
        <v>-25.639385619999999</v>
      </c>
      <c r="E347">
        <v>1</v>
      </c>
      <c r="F347">
        <v>0.98</v>
      </c>
      <c r="G347" s="4" t="s">
        <v>1070</v>
      </c>
    </row>
    <row r="348" spans="1:7" x14ac:dyDescent="0.2">
      <c r="A348" t="s">
        <v>70</v>
      </c>
      <c r="B348" t="s">
        <v>1071</v>
      </c>
      <c r="C348" s="4" t="s">
        <v>1072</v>
      </c>
      <c r="D348">
        <v>-5.2851841769999997</v>
      </c>
      <c r="E348">
        <v>0.57799999999999996</v>
      </c>
      <c r="F348">
        <v>0.77800000000000002</v>
      </c>
      <c r="G348" s="4" t="s">
        <v>1073</v>
      </c>
    </row>
    <row r="349" spans="1:7" x14ac:dyDescent="0.2">
      <c r="A349" t="s">
        <v>70</v>
      </c>
      <c r="B349" t="s">
        <v>1074</v>
      </c>
      <c r="C349" s="4" t="s">
        <v>1075</v>
      </c>
      <c r="D349">
        <v>-31.06628722</v>
      </c>
      <c r="E349">
        <v>0.33100000000000002</v>
      </c>
      <c r="F349">
        <v>0.55700000000000005</v>
      </c>
      <c r="G349" s="4" t="s">
        <v>1076</v>
      </c>
    </row>
    <row r="350" spans="1:7" x14ac:dyDescent="0.2">
      <c r="A350" t="s">
        <v>70</v>
      </c>
      <c r="B350" t="s">
        <v>1077</v>
      </c>
      <c r="C350" s="4" t="s">
        <v>1078</v>
      </c>
      <c r="D350">
        <v>-5.7343894320000004</v>
      </c>
      <c r="E350">
        <v>0.93799999999999994</v>
      </c>
      <c r="F350">
        <v>0.90800000000000003</v>
      </c>
      <c r="G350" s="4" t="s">
        <v>1079</v>
      </c>
    </row>
    <row r="351" spans="1:7" x14ac:dyDescent="0.2">
      <c r="A351" t="s">
        <v>70</v>
      </c>
      <c r="B351" t="s">
        <v>1080</v>
      </c>
      <c r="C351" s="4" t="s">
        <v>1081</v>
      </c>
      <c r="D351">
        <v>-2.7177306020000001</v>
      </c>
      <c r="E351">
        <v>0.52700000000000002</v>
      </c>
      <c r="F351">
        <v>0.71599999999999997</v>
      </c>
      <c r="G351" s="4" t="s">
        <v>1082</v>
      </c>
    </row>
    <row r="352" spans="1:7" x14ac:dyDescent="0.2">
      <c r="A352" t="s">
        <v>70</v>
      </c>
      <c r="B352" t="s">
        <v>1083</v>
      </c>
      <c r="C352" s="4" t="s">
        <v>1084</v>
      </c>
      <c r="D352">
        <v>-36.318578729999999</v>
      </c>
      <c r="E352">
        <v>0.878</v>
      </c>
      <c r="F352">
        <v>0.92100000000000004</v>
      </c>
      <c r="G352" s="4" t="s">
        <v>1085</v>
      </c>
    </row>
    <row r="353" spans="1:7" x14ac:dyDescent="0.2">
      <c r="A353" t="s">
        <v>70</v>
      </c>
      <c r="B353" t="s">
        <v>1086</v>
      </c>
      <c r="C353" s="4" t="s">
        <v>1087</v>
      </c>
      <c r="D353">
        <v>-15.730233439999999</v>
      </c>
      <c r="E353">
        <v>0.71699999999999997</v>
      </c>
      <c r="F353">
        <v>0.84299999999999997</v>
      </c>
      <c r="G353" s="4" t="s">
        <v>778</v>
      </c>
    </row>
    <row r="354" spans="1:7" x14ac:dyDescent="0.2">
      <c r="A354" t="s">
        <v>70</v>
      </c>
      <c r="B354" t="s">
        <v>1088</v>
      </c>
      <c r="C354" s="4" t="s">
        <v>1089</v>
      </c>
      <c r="D354">
        <v>-13.436785990000001</v>
      </c>
      <c r="E354">
        <v>0.73899999999999999</v>
      </c>
      <c r="F354">
        <v>0.57999999999999996</v>
      </c>
      <c r="G354" s="4" t="s">
        <v>1090</v>
      </c>
    </row>
    <row r="355" spans="1:7" x14ac:dyDescent="0.2">
      <c r="A355" t="s">
        <v>70</v>
      </c>
      <c r="B355" t="s">
        <v>1091</v>
      </c>
      <c r="C355" s="4" t="s">
        <v>1092</v>
      </c>
      <c r="D355">
        <v>-4.4048318389999999</v>
      </c>
      <c r="E355">
        <v>1</v>
      </c>
      <c r="F355">
        <v>0.996</v>
      </c>
      <c r="G355" s="4" t="s">
        <v>1093</v>
      </c>
    </row>
    <row r="356" spans="1:7" x14ac:dyDescent="0.2">
      <c r="A356" t="s">
        <v>70</v>
      </c>
      <c r="B356" t="s">
        <v>1094</v>
      </c>
      <c r="C356" s="4" t="s">
        <v>1095</v>
      </c>
      <c r="D356">
        <v>-2.9570953430000002</v>
      </c>
      <c r="E356">
        <v>0.60899999999999999</v>
      </c>
      <c r="F356">
        <v>0.79900000000000004</v>
      </c>
      <c r="G356" s="4" t="s">
        <v>1096</v>
      </c>
    </row>
    <row r="357" spans="1:7" x14ac:dyDescent="0.2">
      <c r="A357" t="s">
        <v>70</v>
      </c>
      <c r="B357" t="s">
        <v>1097</v>
      </c>
      <c r="C357" s="4" t="s">
        <v>1098</v>
      </c>
      <c r="D357">
        <v>-11.752748090000001</v>
      </c>
      <c r="E357">
        <v>0.96599999999999997</v>
      </c>
      <c r="F357">
        <v>0.98599999999999999</v>
      </c>
      <c r="G357" s="4" t="s">
        <v>1099</v>
      </c>
    </row>
    <row r="358" spans="1:7" x14ac:dyDescent="0.2">
      <c r="A358" t="s">
        <v>70</v>
      </c>
      <c r="B358" t="s">
        <v>1100</v>
      </c>
      <c r="C358" s="4" t="s">
        <v>1101</v>
      </c>
      <c r="D358">
        <v>-5.4101982629999998</v>
      </c>
      <c r="E358">
        <v>0.61799999999999999</v>
      </c>
      <c r="F358">
        <v>0.77200000000000002</v>
      </c>
      <c r="G358" s="4" t="s">
        <v>1102</v>
      </c>
    </row>
    <row r="359" spans="1:7" x14ac:dyDescent="0.2">
      <c r="A359" t="s">
        <v>70</v>
      </c>
      <c r="B359" t="s">
        <v>1103</v>
      </c>
      <c r="C359" s="4" t="s">
        <v>1104</v>
      </c>
      <c r="D359">
        <v>-3.1021870709999999</v>
      </c>
      <c r="E359">
        <v>0.97199999999999998</v>
      </c>
      <c r="F359">
        <v>0.94899999999999995</v>
      </c>
      <c r="G359" s="4" t="s">
        <v>957</v>
      </c>
    </row>
    <row r="360" spans="1:7" x14ac:dyDescent="0.2">
      <c r="A360" t="s">
        <v>70</v>
      </c>
      <c r="B360" t="s">
        <v>1105</v>
      </c>
      <c r="C360" s="4" t="s">
        <v>1106</v>
      </c>
      <c r="D360">
        <v>-11.918027560000001</v>
      </c>
      <c r="E360">
        <v>0.878</v>
      </c>
      <c r="F360">
        <v>0.83199999999999996</v>
      </c>
      <c r="G360" s="4" t="s">
        <v>937</v>
      </c>
    </row>
    <row r="361" spans="1:7" x14ac:dyDescent="0.2">
      <c r="A361" t="s">
        <v>70</v>
      </c>
      <c r="B361" t="s">
        <v>1107</v>
      </c>
      <c r="C361" s="4" t="s">
        <v>1108</v>
      </c>
      <c r="D361">
        <v>-7.0190640010000003</v>
      </c>
      <c r="E361">
        <v>0.97199999999999998</v>
      </c>
      <c r="F361">
        <v>0.95099999999999996</v>
      </c>
      <c r="G361" s="4" t="s">
        <v>1109</v>
      </c>
    </row>
    <row r="362" spans="1:7" x14ac:dyDescent="0.2">
      <c r="A362" t="s">
        <v>70</v>
      </c>
      <c r="B362" t="s">
        <v>1110</v>
      </c>
      <c r="C362" s="4" t="s">
        <v>1111</v>
      </c>
      <c r="D362">
        <v>-11.045511660000001</v>
      </c>
      <c r="E362">
        <v>0.98899999999999999</v>
      </c>
      <c r="F362">
        <v>0.97899999999999998</v>
      </c>
      <c r="G362" s="4" t="s">
        <v>1112</v>
      </c>
    </row>
    <row r="363" spans="1:7" x14ac:dyDescent="0.2">
      <c r="A363" t="s">
        <v>70</v>
      </c>
      <c r="B363" t="s">
        <v>1113</v>
      </c>
      <c r="C363" s="4" t="s">
        <v>1114</v>
      </c>
      <c r="D363">
        <v>-2.3577857519999998</v>
      </c>
      <c r="E363">
        <v>0.93799999999999994</v>
      </c>
      <c r="F363">
        <v>0.92600000000000005</v>
      </c>
      <c r="G363" s="4" t="s">
        <v>1115</v>
      </c>
    </row>
    <row r="364" spans="1:7" x14ac:dyDescent="0.2">
      <c r="A364" t="s">
        <v>70</v>
      </c>
      <c r="B364" t="s">
        <v>1116</v>
      </c>
      <c r="C364" s="4" t="s">
        <v>1117</v>
      </c>
      <c r="D364">
        <v>-14.216007490000001</v>
      </c>
      <c r="E364">
        <v>0.94099999999999995</v>
      </c>
      <c r="F364">
        <v>0.93899999999999995</v>
      </c>
      <c r="G364" s="4" t="s">
        <v>1118</v>
      </c>
    </row>
    <row r="365" spans="1:7" x14ac:dyDescent="0.2">
      <c r="A365" t="s">
        <v>70</v>
      </c>
      <c r="B365" t="s">
        <v>1119</v>
      </c>
      <c r="C365" s="4" t="s">
        <v>1120</v>
      </c>
      <c r="D365">
        <v>-16.766119700000001</v>
      </c>
      <c r="E365">
        <v>0.96599999999999997</v>
      </c>
      <c r="F365">
        <v>0.96899999999999997</v>
      </c>
      <c r="G365" s="4" t="s">
        <v>1121</v>
      </c>
    </row>
    <row r="366" spans="1:7" x14ac:dyDescent="0.2">
      <c r="A366" t="s">
        <v>70</v>
      </c>
      <c r="B366" t="s">
        <v>1122</v>
      </c>
      <c r="C366" s="4" t="s">
        <v>1123</v>
      </c>
      <c r="D366">
        <v>-7.7968761720000002</v>
      </c>
      <c r="E366">
        <v>0.96599999999999997</v>
      </c>
      <c r="F366">
        <v>0.95099999999999996</v>
      </c>
      <c r="G366">
        <v>1.5993100000000001E-4</v>
      </c>
    </row>
    <row r="367" spans="1:7" x14ac:dyDescent="0.2">
      <c r="A367" t="s">
        <v>70</v>
      </c>
      <c r="B367" t="s">
        <v>1124</v>
      </c>
      <c r="C367" s="4" t="s">
        <v>1125</v>
      </c>
      <c r="D367">
        <v>-5.9702950030000004</v>
      </c>
      <c r="E367">
        <v>0.55500000000000005</v>
      </c>
      <c r="F367">
        <v>0.47299999999999998</v>
      </c>
      <c r="G367">
        <v>2.2101799999999999E-4</v>
      </c>
    </row>
    <row r="368" spans="1:7" x14ac:dyDescent="0.2">
      <c r="A368" t="s">
        <v>70</v>
      </c>
      <c r="B368" t="s">
        <v>1126</v>
      </c>
      <c r="C368" s="4" t="s">
        <v>1127</v>
      </c>
      <c r="D368">
        <v>-9.0811774360000008</v>
      </c>
      <c r="E368">
        <v>0.99199999999999999</v>
      </c>
      <c r="F368">
        <v>0.97399999999999998</v>
      </c>
      <c r="G368">
        <v>8.44742E-4</v>
      </c>
    </row>
    <row r="369" spans="1:7" x14ac:dyDescent="0.2">
      <c r="A369" t="s">
        <v>70</v>
      </c>
      <c r="B369" t="s">
        <v>1128</v>
      </c>
      <c r="C369" s="4" t="s">
        <v>1129</v>
      </c>
      <c r="D369">
        <v>-2.2063380669999999</v>
      </c>
      <c r="E369">
        <v>0.91200000000000003</v>
      </c>
      <c r="F369">
        <v>0.874</v>
      </c>
      <c r="G369">
        <v>1.0795640000000001E-3</v>
      </c>
    </row>
    <row r="370" spans="1:7" x14ac:dyDescent="0.2">
      <c r="A370" t="s">
        <v>70</v>
      </c>
      <c r="B370" t="s">
        <v>1130</v>
      </c>
      <c r="C370" s="4" t="s">
        <v>1131</v>
      </c>
      <c r="D370">
        <v>-9.0624763250000004</v>
      </c>
      <c r="E370">
        <v>0.504</v>
      </c>
      <c r="F370">
        <v>0.61399999999999999</v>
      </c>
      <c r="G370">
        <v>1.144658E-3</v>
      </c>
    </row>
    <row r="371" spans="1:7" x14ac:dyDescent="0.2">
      <c r="A371" t="s">
        <v>70</v>
      </c>
      <c r="B371" t="s">
        <v>1132</v>
      </c>
      <c r="C371" s="4" t="s">
        <v>1133</v>
      </c>
      <c r="D371">
        <v>-2.6314305820000001</v>
      </c>
      <c r="E371">
        <v>0.89800000000000002</v>
      </c>
      <c r="F371">
        <v>0.85899999999999999</v>
      </c>
      <c r="G371">
        <v>1.5849600000000001E-3</v>
      </c>
    </row>
    <row r="372" spans="1:7" x14ac:dyDescent="0.2">
      <c r="A372" t="s">
        <v>70</v>
      </c>
      <c r="B372" t="s">
        <v>1134</v>
      </c>
      <c r="C372" s="4" t="s">
        <v>1135</v>
      </c>
      <c r="D372">
        <v>-51.236962920000003</v>
      </c>
      <c r="E372">
        <v>0.97699999999999998</v>
      </c>
      <c r="F372">
        <v>0.94</v>
      </c>
      <c r="G372">
        <v>1.91431E-3</v>
      </c>
    </row>
    <row r="373" spans="1:7" x14ac:dyDescent="0.2">
      <c r="A373" t="s">
        <v>70</v>
      </c>
      <c r="B373" t="s">
        <v>1136</v>
      </c>
      <c r="C373" s="4" t="s">
        <v>1137</v>
      </c>
      <c r="D373">
        <v>-9.2343321280000001</v>
      </c>
      <c r="E373">
        <v>0.98</v>
      </c>
      <c r="F373">
        <v>0.96599999999999997</v>
      </c>
      <c r="G373">
        <v>2.8932020000000001E-3</v>
      </c>
    </row>
    <row r="374" spans="1:7" x14ac:dyDescent="0.2">
      <c r="A374" t="s">
        <v>70</v>
      </c>
      <c r="B374" t="s">
        <v>1138</v>
      </c>
      <c r="C374" s="4" t="s">
        <v>1139</v>
      </c>
      <c r="D374">
        <v>-5.3682825359999997</v>
      </c>
      <c r="E374">
        <v>0.98299999999999998</v>
      </c>
      <c r="F374">
        <v>0.98</v>
      </c>
      <c r="G374">
        <v>3.359028E-3</v>
      </c>
    </row>
    <row r="375" spans="1:7" x14ac:dyDescent="0.2">
      <c r="A375" t="s">
        <v>70</v>
      </c>
      <c r="B375" t="s">
        <v>1140</v>
      </c>
      <c r="C375" s="4" t="s">
        <v>1141</v>
      </c>
      <c r="D375">
        <v>-12.342631580000001</v>
      </c>
      <c r="E375">
        <v>0.53</v>
      </c>
      <c r="F375">
        <v>0.64</v>
      </c>
      <c r="G375">
        <v>1.7097900999999999E-2</v>
      </c>
    </row>
    <row r="376" spans="1:7" x14ac:dyDescent="0.2">
      <c r="A376" t="s">
        <v>70</v>
      </c>
      <c r="B376" t="s">
        <v>1142</v>
      </c>
      <c r="C376">
        <v>1.05437E-4</v>
      </c>
      <c r="D376">
        <v>-9.9407861369999999</v>
      </c>
      <c r="E376">
        <v>0.873</v>
      </c>
      <c r="F376">
        <v>0.94899999999999995</v>
      </c>
      <c r="G376">
        <v>2.0243936000000001E-2</v>
      </c>
    </row>
    <row r="377" spans="1:7" x14ac:dyDescent="0.2">
      <c r="A377" t="s">
        <v>70</v>
      </c>
      <c r="B377" t="s">
        <v>1143</v>
      </c>
      <c r="C377">
        <v>1.4708599999999999E-4</v>
      </c>
      <c r="D377">
        <v>-9.1449332670000008</v>
      </c>
      <c r="E377">
        <v>0.59199999999999997</v>
      </c>
      <c r="F377">
        <v>0.68899999999999995</v>
      </c>
      <c r="G377">
        <v>2.8240589999999999E-2</v>
      </c>
    </row>
    <row r="378" spans="1:7" x14ac:dyDescent="0.2">
      <c r="A378" t="s">
        <v>187</v>
      </c>
      <c r="B378" t="s">
        <v>1144</v>
      </c>
      <c r="C378">
        <v>0</v>
      </c>
      <c r="D378">
        <v>-59.649181110000001</v>
      </c>
      <c r="E378">
        <v>0.63300000000000001</v>
      </c>
      <c r="F378">
        <v>0.88</v>
      </c>
      <c r="G378">
        <v>0</v>
      </c>
    </row>
    <row r="379" spans="1:7" x14ac:dyDescent="0.2">
      <c r="A379" t="s">
        <v>187</v>
      </c>
      <c r="B379" t="s">
        <v>1145</v>
      </c>
      <c r="C379">
        <v>0</v>
      </c>
      <c r="D379">
        <v>-4.6828861540000002</v>
      </c>
      <c r="E379">
        <v>0.67400000000000004</v>
      </c>
      <c r="F379">
        <v>0.90100000000000002</v>
      </c>
      <c r="G379">
        <v>0</v>
      </c>
    </row>
    <row r="380" spans="1:7" x14ac:dyDescent="0.2">
      <c r="A380" t="s">
        <v>187</v>
      </c>
      <c r="B380" t="s">
        <v>1146</v>
      </c>
      <c r="C380">
        <v>0</v>
      </c>
      <c r="D380">
        <v>-24.294653220000001</v>
      </c>
      <c r="E380">
        <v>0.67500000000000004</v>
      </c>
      <c r="F380">
        <v>0.90200000000000002</v>
      </c>
      <c r="G380">
        <v>0</v>
      </c>
    </row>
    <row r="381" spans="1:7" x14ac:dyDescent="0.2">
      <c r="A381" t="s">
        <v>187</v>
      </c>
      <c r="B381" t="s">
        <v>1147</v>
      </c>
      <c r="C381">
        <v>0</v>
      </c>
      <c r="D381">
        <v>-21.021732969999999</v>
      </c>
      <c r="E381">
        <v>0.73899999999999999</v>
      </c>
      <c r="F381">
        <v>0.96299999999999997</v>
      </c>
      <c r="G381">
        <v>0</v>
      </c>
    </row>
    <row r="382" spans="1:7" x14ac:dyDescent="0.2">
      <c r="A382" t="s">
        <v>187</v>
      </c>
      <c r="B382" t="s">
        <v>1148</v>
      </c>
      <c r="C382">
        <v>0</v>
      </c>
      <c r="D382">
        <v>-22.831411760000002</v>
      </c>
      <c r="E382">
        <v>0.69799999999999995</v>
      </c>
      <c r="F382">
        <v>0.92</v>
      </c>
      <c r="G382">
        <v>0</v>
      </c>
    </row>
    <row r="383" spans="1:7" x14ac:dyDescent="0.2">
      <c r="A383" t="s">
        <v>187</v>
      </c>
      <c r="B383" t="s">
        <v>1149</v>
      </c>
      <c r="C383">
        <v>0</v>
      </c>
      <c r="D383">
        <v>-74.237908210000001</v>
      </c>
      <c r="E383">
        <v>0.73599999999999999</v>
      </c>
      <c r="F383">
        <v>0.95199999999999996</v>
      </c>
      <c r="G383">
        <v>0</v>
      </c>
    </row>
    <row r="384" spans="1:7" x14ac:dyDescent="0.2">
      <c r="A384" t="s">
        <v>187</v>
      </c>
      <c r="B384" t="s">
        <v>1150</v>
      </c>
      <c r="C384">
        <v>0</v>
      </c>
      <c r="D384">
        <v>-21.222254509999999</v>
      </c>
      <c r="E384">
        <v>0.99199999999999999</v>
      </c>
      <c r="F384">
        <v>0.77700000000000002</v>
      </c>
      <c r="G384">
        <v>0</v>
      </c>
    </row>
    <row r="385" spans="1:7" x14ac:dyDescent="0.2">
      <c r="A385" t="s">
        <v>187</v>
      </c>
      <c r="B385" t="s">
        <v>1151</v>
      </c>
      <c r="C385">
        <v>0</v>
      </c>
      <c r="D385">
        <v>-19.051080039999999</v>
      </c>
      <c r="E385">
        <v>0.77600000000000002</v>
      </c>
      <c r="F385">
        <v>0.96199999999999997</v>
      </c>
      <c r="G385">
        <v>0</v>
      </c>
    </row>
    <row r="386" spans="1:7" x14ac:dyDescent="0.2">
      <c r="A386" t="s">
        <v>187</v>
      </c>
      <c r="B386" t="s">
        <v>1152</v>
      </c>
      <c r="C386">
        <v>0</v>
      </c>
      <c r="D386">
        <v>-4.9336194349999998</v>
      </c>
      <c r="E386">
        <v>0.79500000000000004</v>
      </c>
      <c r="F386">
        <v>0.96799999999999997</v>
      </c>
      <c r="G386">
        <v>0</v>
      </c>
    </row>
    <row r="387" spans="1:7" x14ac:dyDescent="0.2">
      <c r="A387" t="s">
        <v>187</v>
      </c>
      <c r="B387" t="s">
        <v>1153</v>
      </c>
      <c r="C387">
        <v>0</v>
      </c>
      <c r="D387">
        <v>-16.117592689999999</v>
      </c>
      <c r="E387">
        <v>0.82</v>
      </c>
      <c r="F387">
        <v>0.95799999999999996</v>
      </c>
      <c r="G387">
        <v>0</v>
      </c>
    </row>
    <row r="388" spans="1:7" x14ac:dyDescent="0.2">
      <c r="A388" t="s">
        <v>187</v>
      </c>
      <c r="B388" t="s">
        <v>1154</v>
      </c>
      <c r="C388">
        <v>0</v>
      </c>
      <c r="D388">
        <v>-11.313863380000001</v>
      </c>
      <c r="E388">
        <v>0.83699999999999997</v>
      </c>
      <c r="F388">
        <v>0.96199999999999997</v>
      </c>
      <c r="G388">
        <v>0</v>
      </c>
    </row>
    <row r="389" spans="1:7" x14ac:dyDescent="0.2">
      <c r="A389" t="s">
        <v>187</v>
      </c>
      <c r="B389" t="s">
        <v>1155</v>
      </c>
      <c r="C389">
        <v>0</v>
      </c>
      <c r="D389">
        <v>-38.601136400000001</v>
      </c>
      <c r="E389">
        <v>0.81599999999999995</v>
      </c>
      <c r="F389">
        <v>0.93600000000000005</v>
      </c>
      <c r="G389">
        <v>0</v>
      </c>
    </row>
    <row r="390" spans="1:7" x14ac:dyDescent="0.2">
      <c r="A390" t="s">
        <v>187</v>
      </c>
      <c r="B390" t="s">
        <v>1156</v>
      </c>
      <c r="C390">
        <v>0</v>
      </c>
      <c r="D390">
        <v>-3.259884875</v>
      </c>
      <c r="E390">
        <v>0.82899999999999996</v>
      </c>
      <c r="F390">
        <v>0.94699999999999995</v>
      </c>
      <c r="G390">
        <v>0</v>
      </c>
    </row>
    <row r="391" spans="1:7" x14ac:dyDescent="0.2">
      <c r="A391" t="s">
        <v>187</v>
      </c>
      <c r="B391" t="s">
        <v>1157</v>
      </c>
      <c r="C391">
        <v>0</v>
      </c>
      <c r="D391">
        <v>-2.2330670229999998</v>
      </c>
      <c r="E391">
        <v>0.98899999999999999</v>
      </c>
      <c r="F391">
        <v>0.879</v>
      </c>
      <c r="G391">
        <v>0</v>
      </c>
    </row>
    <row r="392" spans="1:7" x14ac:dyDescent="0.2">
      <c r="A392" t="s">
        <v>187</v>
      </c>
      <c r="B392" t="s">
        <v>1158</v>
      </c>
      <c r="C392">
        <v>0</v>
      </c>
      <c r="D392">
        <v>-41.131706350000002</v>
      </c>
      <c r="E392">
        <v>0.873</v>
      </c>
      <c r="F392">
        <v>0.97099999999999997</v>
      </c>
      <c r="G392">
        <v>0</v>
      </c>
    </row>
    <row r="393" spans="1:7" x14ac:dyDescent="0.2">
      <c r="A393" t="s">
        <v>187</v>
      </c>
      <c r="B393" t="s">
        <v>1159</v>
      </c>
      <c r="C393">
        <v>0</v>
      </c>
      <c r="D393">
        <v>-29.622193249999999</v>
      </c>
      <c r="E393">
        <v>0.89700000000000002</v>
      </c>
      <c r="F393">
        <v>0.98499999999999999</v>
      </c>
      <c r="G393">
        <v>0</v>
      </c>
    </row>
    <row r="394" spans="1:7" x14ac:dyDescent="0.2">
      <c r="A394" t="s">
        <v>187</v>
      </c>
      <c r="B394" t="s">
        <v>1160</v>
      </c>
      <c r="C394">
        <v>0</v>
      </c>
      <c r="D394">
        <v>-12.480866900000001</v>
      </c>
      <c r="E394">
        <v>0.90500000000000003</v>
      </c>
      <c r="F394">
        <v>0.98899999999999999</v>
      </c>
      <c r="G394">
        <v>0</v>
      </c>
    </row>
    <row r="395" spans="1:7" x14ac:dyDescent="0.2">
      <c r="A395" t="s">
        <v>187</v>
      </c>
      <c r="B395" t="s">
        <v>1161</v>
      </c>
      <c r="C395">
        <v>0</v>
      </c>
      <c r="D395">
        <v>-2.038181233</v>
      </c>
      <c r="E395">
        <v>0.86799999999999999</v>
      </c>
      <c r="F395">
        <v>0.93400000000000005</v>
      </c>
      <c r="G395">
        <v>0</v>
      </c>
    </row>
    <row r="396" spans="1:7" x14ac:dyDescent="0.2">
      <c r="A396" t="s">
        <v>187</v>
      </c>
      <c r="B396" t="s">
        <v>1162</v>
      </c>
      <c r="C396">
        <v>0</v>
      </c>
      <c r="D396">
        <v>-4.9653686529999996</v>
      </c>
      <c r="E396">
        <v>0.999</v>
      </c>
      <c r="F396">
        <v>0.94599999999999995</v>
      </c>
      <c r="G396">
        <v>0</v>
      </c>
    </row>
    <row r="397" spans="1:7" x14ac:dyDescent="0.2">
      <c r="A397" t="s">
        <v>187</v>
      </c>
      <c r="B397" t="s">
        <v>1163</v>
      </c>
      <c r="C397">
        <v>0</v>
      </c>
      <c r="D397">
        <v>-4.1986831010000003</v>
      </c>
      <c r="E397">
        <v>0.96699999999999997</v>
      </c>
      <c r="F397">
        <v>0.997</v>
      </c>
      <c r="G397">
        <v>0</v>
      </c>
    </row>
    <row r="398" spans="1:7" x14ac:dyDescent="0.2">
      <c r="A398" t="s">
        <v>187</v>
      </c>
      <c r="B398" t="s">
        <v>1164</v>
      </c>
      <c r="C398">
        <v>0</v>
      </c>
      <c r="D398">
        <v>7.0039703040000001</v>
      </c>
      <c r="E398">
        <v>1</v>
      </c>
      <c r="F398">
        <v>0.97799999999999998</v>
      </c>
      <c r="G398">
        <v>0</v>
      </c>
    </row>
    <row r="399" spans="1:7" x14ac:dyDescent="0.2">
      <c r="A399" t="s">
        <v>187</v>
      </c>
      <c r="B399" t="s">
        <v>1165</v>
      </c>
      <c r="C399">
        <v>0</v>
      </c>
      <c r="D399">
        <v>2.9101780480000001</v>
      </c>
      <c r="E399">
        <v>1</v>
      </c>
      <c r="F399">
        <v>0.995</v>
      </c>
      <c r="G399">
        <v>0</v>
      </c>
    </row>
    <row r="400" spans="1:7" x14ac:dyDescent="0.2">
      <c r="A400" t="s">
        <v>187</v>
      </c>
      <c r="B400" t="s">
        <v>1166</v>
      </c>
      <c r="C400">
        <v>0</v>
      </c>
      <c r="D400">
        <v>-13.044952289999999</v>
      </c>
      <c r="E400">
        <v>1</v>
      </c>
      <c r="F400">
        <v>0.999</v>
      </c>
      <c r="G400">
        <v>0</v>
      </c>
    </row>
    <row r="401" spans="1:7" x14ac:dyDescent="0.2">
      <c r="A401" t="s">
        <v>187</v>
      </c>
      <c r="B401" t="s">
        <v>1167</v>
      </c>
      <c r="C401" s="4" t="s">
        <v>1168</v>
      </c>
      <c r="D401">
        <v>-55.388368460000002</v>
      </c>
      <c r="E401">
        <v>0.98399999999999999</v>
      </c>
      <c r="F401">
        <v>0.995</v>
      </c>
      <c r="G401" s="4" t="s">
        <v>1169</v>
      </c>
    </row>
    <row r="402" spans="1:7" x14ac:dyDescent="0.2">
      <c r="A402" t="s">
        <v>187</v>
      </c>
      <c r="B402" t="s">
        <v>1170</v>
      </c>
      <c r="C402" s="4" t="s">
        <v>1171</v>
      </c>
      <c r="D402">
        <v>4.3271574819999996</v>
      </c>
      <c r="E402">
        <v>1</v>
      </c>
      <c r="F402">
        <v>0.996</v>
      </c>
      <c r="G402" s="4" t="s">
        <v>1172</v>
      </c>
    </row>
    <row r="403" spans="1:7" x14ac:dyDescent="0.2">
      <c r="A403" t="s">
        <v>187</v>
      </c>
      <c r="B403" t="s">
        <v>1173</v>
      </c>
      <c r="C403" s="4" t="s">
        <v>1174</v>
      </c>
      <c r="D403">
        <v>-10.64529997</v>
      </c>
      <c r="E403">
        <v>0.96699999999999997</v>
      </c>
      <c r="F403">
        <v>0.85799999999999998</v>
      </c>
      <c r="G403" s="4" t="s">
        <v>1175</v>
      </c>
    </row>
    <row r="404" spans="1:7" x14ac:dyDescent="0.2">
      <c r="A404" t="s">
        <v>187</v>
      </c>
      <c r="B404" t="s">
        <v>1176</v>
      </c>
      <c r="C404" s="4" t="s">
        <v>1177</v>
      </c>
      <c r="D404">
        <v>-6.1814469140000003</v>
      </c>
      <c r="E404">
        <v>0.98499999999999999</v>
      </c>
      <c r="F404">
        <v>0.96299999999999997</v>
      </c>
      <c r="G404" s="4" t="s">
        <v>1178</v>
      </c>
    </row>
    <row r="405" spans="1:7" x14ac:dyDescent="0.2">
      <c r="A405" t="s">
        <v>187</v>
      </c>
      <c r="B405" t="s">
        <v>1179</v>
      </c>
      <c r="C405" s="4" t="s">
        <v>1180</v>
      </c>
      <c r="D405">
        <v>2.2150368450000002</v>
      </c>
      <c r="E405">
        <v>0.93400000000000005</v>
      </c>
      <c r="F405">
        <v>0.81</v>
      </c>
      <c r="G405" s="4" t="s">
        <v>1181</v>
      </c>
    </row>
    <row r="406" spans="1:7" x14ac:dyDescent="0.2">
      <c r="A406" t="s">
        <v>187</v>
      </c>
      <c r="B406" t="s">
        <v>1182</v>
      </c>
      <c r="C406" s="4" t="s">
        <v>1183</v>
      </c>
      <c r="D406">
        <v>-35.939785649999997</v>
      </c>
      <c r="E406">
        <v>0.86199999999999999</v>
      </c>
      <c r="F406">
        <v>0.92400000000000004</v>
      </c>
      <c r="G406" s="4" t="s">
        <v>1184</v>
      </c>
    </row>
    <row r="407" spans="1:7" x14ac:dyDescent="0.2">
      <c r="A407" t="s">
        <v>187</v>
      </c>
      <c r="B407" t="s">
        <v>1185</v>
      </c>
      <c r="C407" s="4" t="s">
        <v>1186</v>
      </c>
      <c r="D407">
        <v>-6.3259781039999998</v>
      </c>
      <c r="E407">
        <v>0.89400000000000002</v>
      </c>
      <c r="F407">
        <v>0.91500000000000004</v>
      </c>
      <c r="G407" s="4" t="s">
        <v>1187</v>
      </c>
    </row>
    <row r="408" spans="1:7" x14ac:dyDescent="0.2">
      <c r="A408" t="s">
        <v>187</v>
      </c>
      <c r="B408" t="s">
        <v>1188</v>
      </c>
      <c r="C408" s="4" t="s">
        <v>1189</v>
      </c>
      <c r="D408">
        <v>-9.1598684989999999</v>
      </c>
      <c r="E408">
        <v>0.84899999999999998</v>
      </c>
      <c r="F408">
        <v>0.91800000000000004</v>
      </c>
      <c r="G408" s="4" t="s">
        <v>1190</v>
      </c>
    </row>
    <row r="409" spans="1:7" x14ac:dyDescent="0.2">
      <c r="A409" t="s">
        <v>187</v>
      </c>
      <c r="B409" t="s">
        <v>1191</v>
      </c>
      <c r="C409" s="4" t="s">
        <v>1192</v>
      </c>
      <c r="D409">
        <v>-5.9630180260000003</v>
      </c>
      <c r="E409">
        <v>0.875</v>
      </c>
      <c r="F409">
        <v>0.93100000000000005</v>
      </c>
      <c r="G409" s="4" t="s">
        <v>1193</v>
      </c>
    </row>
    <row r="410" spans="1:7" x14ac:dyDescent="0.2">
      <c r="A410" t="s">
        <v>187</v>
      </c>
      <c r="B410" t="s">
        <v>1194</v>
      </c>
      <c r="C410" s="4" t="s">
        <v>1195</v>
      </c>
      <c r="D410">
        <v>2.0548881250000002</v>
      </c>
      <c r="E410">
        <v>0.94799999999999995</v>
      </c>
      <c r="F410">
        <v>0.9</v>
      </c>
      <c r="G410" s="4" t="s">
        <v>1196</v>
      </c>
    </row>
    <row r="411" spans="1:7" x14ac:dyDescent="0.2">
      <c r="A411" t="s">
        <v>187</v>
      </c>
      <c r="B411" t="s">
        <v>1197</v>
      </c>
      <c r="C411" s="4" t="s">
        <v>1198</v>
      </c>
      <c r="D411">
        <v>-2.3055251480000001</v>
      </c>
      <c r="E411">
        <v>0.93700000000000006</v>
      </c>
      <c r="F411">
        <v>0.96399999999999997</v>
      </c>
      <c r="G411" s="4" t="s">
        <v>1199</v>
      </c>
    </row>
    <row r="412" spans="1:7" x14ac:dyDescent="0.2">
      <c r="A412" t="s">
        <v>187</v>
      </c>
      <c r="B412" t="s">
        <v>1200</v>
      </c>
      <c r="C412" s="4" t="s">
        <v>1201</v>
      </c>
      <c r="D412">
        <v>-5.6433320069999997</v>
      </c>
      <c r="E412">
        <v>0.99299999999999999</v>
      </c>
      <c r="F412">
        <v>0.98599999999999999</v>
      </c>
      <c r="G412" s="4" t="s">
        <v>1202</v>
      </c>
    </row>
    <row r="413" spans="1:7" x14ac:dyDescent="0.2">
      <c r="A413" t="s">
        <v>187</v>
      </c>
      <c r="B413" t="s">
        <v>1203</v>
      </c>
      <c r="C413" s="4" t="s">
        <v>1204</v>
      </c>
      <c r="D413">
        <v>-29.194012170000001</v>
      </c>
      <c r="E413">
        <v>0.92200000000000004</v>
      </c>
      <c r="F413">
        <v>0.65900000000000003</v>
      </c>
      <c r="G413" s="4" t="s">
        <v>1205</v>
      </c>
    </row>
    <row r="414" spans="1:7" x14ac:dyDescent="0.2">
      <c r="A414" t="s">
        <v>187</v>
      </c>
      <c r="B414" t="s">
        <v>1206</v>
      </c>
      <c r="C414" s="4" t="s">
        <v>1207</v>
      </c>
      <c r="D414">
        <v>-4.9287678130000003</v>
      </c>
      <c r="E414">
        <v>0.91</v>
      </c>
      <c r="F414">
        <v>0.83799999999999997</v>
      </c>
      <c r="G414" s="4" t="s">
        <v>1208</v>
      </c>
    </row>
    <row r="415" spans="1:7" x14ac:dyDescent="0.2">
      <c r="A415" t="s">
        <v>187</v>
      </c>
      <c r="B415" t="s">
        <v>1209</v>
      </c>
      <c r="C415" s="4" t="s">
        <v>1210</v>
      </c>
      <c r="D415">
        <v>-20.34939602</v>
      </c>
      <c r="E415">
        <v>0.67200000000000004</v>
      </c>
      <c r="F415">
        <v>0.77700000000000002</v>
      </c>
      <c r="G415" s="4" t="s">
        <v>1211</v>
      </c>
    </row>
    <row r="416" spans="1:7" x14ac:dyDescent="0.2">
      <c r="A416" t="s">
        <v>187</v>
      </c>
      <c r="B416" t="s">
        <v>1212</v>
      </c>
      <c r="C416" s="4" t="s">
        <v>1213</v>
      </c>
      <c r="D416">
        <v>-4.8095974540000004</v>
      </c>
      <c r="E416">
        <v>0.91100000000000003</v>
      </c>
      <c r="F416">
        <v>0.93600000000000005</v>
      </c>
      <c r="G416" s="4" t="s">
        <v>1214</v>
      </c>
    </row>
    <row r="417" spans="1:7" x14ac:dyDescent="0.2">
      <c r="A417" t="s">
        <v>187</v>
      </c>
      <c r="B417" t="s">
        <v>1215</v>
      </c>
      <c r="C417" s="4" t="s">
        <v>1216</v>
      </c>
      <c r="D417">
        <v>-5.0812773719999997</v>
      </c>
      <c r="E417">
        <v>0.57199999999999995</v>
      </c>
      <c r="F417">
        <v>0.67200000000000004</v>
      </c>
      <c r="G417" s="4" t="s">
        <v>1217</v>
      </c>
    </row>
    <row r="418" spans="1:7" x14ac:dyDescent="0.2">
      <c r="A418" t="s">
        <v>187</v>
      </c>
      <c r="B418" t="s">
        <v>1218</v>
      </c>
      <c r="C418" s="4" t="s">
        <v>1219</v>
      </c>
      <c r="D418">
        <v>-13.698485489999999</v>
      </c>
      <c r="E418">
        <v>0.69799999999999995</v>
      </c>
      <c r="F418">
        <v>0.57499999999999996</v>
      </c>
      <c r="G418" s="4" t="s">
        <v>1220</v>
      </c>
    </row>
    <row r="419" spans="1:7" x14ac:dyDescent="0.2">
      <c r="A419" t="s">
        <v>187</v>
      </c>
      <c r="B419" t="s">
        <v>1221</v>
      </c>
      <c r="C419" s="4" t="s">
        <v>1222</v>
      </c>
      <c r="D419">
        <v>-8.8462561270000002</v>
      </c>
      <c r="E419">
        <v>0.92500000000000004</v>
      </c>
      <c r="F419">
        <v>0.89800000000000002</v>
      </c>
      <c r="G419" s="4" t="s">
        <v>1223</v>
      </c>
    </row>
    <row r="420" spans="1:7" x14ac:dyDescent="0.2">
      <c r="A420" t="s">
        <v>187</v>
      </c>
      <c r="B420" t="s">
        <v>1224</v>
      </c>
      <c r="C420" s="4" t="s">
        <v>1225</v>
      </c>
      <c r="D420">
        <v>-16.852049279999999</v>
      </c>
      <c r="E420">
        <v>0.91300000000000003</v>
      </c>
      <c r="F420">
        <v>0.85299999999999998</v>
      </c>
      <c r="G420" s="4" t="s">
        <v>1226</v>
      </c>
    </row>
    <row r="421" spans="1:7" x14ac:dyDescent="0.2">
      <c r="A421" t="s">
        <v>187</v>
      </c>
      <c r="B421" t="s">
        <v>1227</v>
      </c>
      <c r="C421" s="4" t="s">
        <v>1228</v>
      </c>
      <c r="D421">
        <v>2.5636840539999999</v>
      </c>
      <c r="E421">
        <v>0.89600000000000002</v>
      </c>
      <c r="F421">
        <v>0.84199999999999997</v>
      </c>
      <c r="G421" s="4" t="s">
        <v>1229</v>
      </c>
    </row>
    <row r="422" spans="1:7" x14ac:dyDescent="0.2">
      <c r="A422" t="s">
        <v>187</v>
      </c>
      <c r="B422" t="s">
        <v>1230</v>
      </c>
      <c r="C422" s="4" t="s">
        <v>1231</v>
      </c>
      <c r="D422">
        <v>-41.065091580000001</v>
      </c>
      <c r="E422">
        <v>0.73</v>
      </c>
      <c r="F422">
        <v>0.63400000000000001</v>
      </c>
      <c r="G422" s="4" t="s">
        <v>1232</v>
      </c>
    </row>
    <row r="423" spans="1:7" x14ac:dyDescent="0.2">
      <c r="A423" t="s">
        <v>187</v>
      </c>
      <c r="B423" t="s">
        <v>1233</v>
      </c>
      <c r="C423" s="4" t="s">
        <v>1234</v>
      </c>
      <c r="D423">
        <v>-12.20635128</v>
      </c>
      <c r="E423">
        <v>0.92900000000000005</v>
      </c>
      <c r="F423">
        <v>0.88</v>
      </c>
      <c r="G423" s="4" t="s">
        <v>1235</v>
      </c>
    </row>
    <row r="424" spans="1:7" x14ac:dyDescent="0.2">
      <c r="A424" t="s">
        <v>187</v>
      </c>
      <c r="B424" t="s">
        <v>1236</v>
      </c>
      <c r="C424" s="4" t="s">
        <v>1237</v>
      </c>
      <c r="D424">
        <v>-7.8779702260000004</v>
      </c>
      <c r="E424">
        <v>0.82199999999999995</v>
      </c>
      <c r="F424">
        <v>0.72899999999999998</v>
      </c>
      <c r="G424" s="4" t="s">
        <v>1238</v>
      </c>
    </row>
    <row r="425" spans="1:7" x14ac:dyDescent="0.2">
      <c r="A425" t="s">
        <v>187</v>
      </c>
      <c r="B425" t="s">
        <v>1239</v>
      </c>
      <c r="C425" s="4" t="s">
        <v>1240</v>
      </c>
      <c r="D425">
        <v>-12.45088685</v>
      </c>
      <c r="E425">
        <v>0.67100000000000004</v>
      </c>
      <c r="F425">
        <v>0.57599999999999996</v>
      </c>
      <c r="G425" s="4" t="s">
        <v>1241</v>
      </c>
    </row>
    <row r="426" spans="1:7" x14ac:dyDescent="0.2">
      <c r="A426" t="s">
        <v>187</v>
      </c>
      <c r="B426" t="s">
        <v>1242</v>
      </c>
      <c r="C426" s="4" t="s">
        <v>1243</v>
      </c>
      <c r="D426">
        <v>-2.417363785</v>
      </c>
      <c r="E426">
        <v>0.996</v>
      </c>
      <c r="F426">
        <v>0.998</v>
      </c>
      <c r="G426" s="4" t="s">
        <v>1244</v>
      </c>
    </row>
    <row r="427" spans="1:7" x14ac:dyDescent="0.2">
      <c r="A427" t="s">
        <v>187</v>
      </c>
      <c r="B427" t="s">
        <v>1245</v>
      </c>
      <c r="C427" s="4" t="s">
        <v>1246</v>
      </c>
      <c r="D427">
        <v>2.8151584029999999</v>
      </c>
      <c r="E427">
        <v>0.76500000000000001</v>
      </c>
      <c r="F427">
        <v>0.67400000000000004</v>
      </c>
      <c r="G427" s="4" t="s">
        <v>1247</v>
      </c>
    </row>
    <row r="428" spans="1:7" x14ac:dyDescent="0.2">
      <c r="A428" t="s">
        <v>187</v>
      </c>
      <c r="B428" t="s">
        <v>1248</v>
      </c>
      <c r="C428" s="4" t="s">
        <v>1249</v>
      </c>
      <c r="D428">
        <v>-5.2440353890000004</v>
      </c>
      <c r="E428">
        <v>0.74099999999999999</v>
      </c>
      <c r="F428">
        <v>0.66700000000000004</v>
      </c>
      <c r="G428" s="4" t="s">
        <v>1250</v>
      </c>
    </row>
    <row r="429" spans="1:7" x14ac:dyDescent="0.2">
      <c r="A429" t="s">
        <v>187</v>
      </c>
      <c r="B429" t="s">
        <v>1251</v>
      </c>
      <c r="C429" s="4" t="s">
        <v>1252</v>
      </c>
      <c r="D429">
        <v>-10.3540227</v>
      </c>
      <c r="E429">
        <v>0.56200000000000006</v>
      </c>
      <c r="F429">
        <v>0.46899999999999997</v>
      </c>
      <c r="G429" s="4" t="s">
        <v>1253</v>
      </c>
    </row>
    <row r="430" spans="1:7" x14ac:dyDescent="0.2">
      <c r="A430" t="s">
        <v>187</v>
      </c>
      <c r="B430" t="s">
        <v>1254</v>
      </c>
      <c r="C430" s="4" t="s">
        <v>1255</v>
      </c>
      <c r="D430">
        <v>2.1540999190000001</v>
      </c>
      <c r="E430">
        <v>0.996</v>
      </c>
      <c r="F430">
        <v>0.99299999999999999</v>
      </c>
      <c r="G430" s="4" t="s">
        <v>1256</v>
      </c>
    </row>
    <row r="431" spans="1:7" x14ac:dyDescent="0.2">
      <c r="A431" t="s">
        <v>187</v>
      </c>
      <c r="B431" t="s">
        <v>1257</v>
      </c>
      <c r="C431" s="4" t="s">
        <v>1258</v>
      </c>
      <c r="D431">
        <v>-11.00499342</v>
      </c>
      <c r="E431">
        <v>0.94199999999999995</v>
      </c>
      <c r="F431">
        <v>0.95599999999999996</v>
      </c>
      <c r="G431" s="4" t="s">
        <v>1259</v>
      </c>
    </row>
    <row r="432" spans="1:7" x14ac:dyDescent="0.2">
      <c r="A432" t="s">
        <v>187</v>
      </c>
      <c r="B432" t="s">
        <v>1260</v>
      </c>
      <c r="C432" s="4" t="s">
        <v>1261</v>
      </c>
      <c r="D432">
        <v>2.4831950859999998</v>
      </c>
      <c r="E432">
        <v>0.74299999999999999</v>
      </c>
      <c r="F432">
        <v>0.65300000000000002</v>
      </c>
      <c r="G432" s="4" t="s">
        <v>1262</v>
      </c>
    </row>
    <row r="433" spans="1:7" x14ac:dyDescent="0.2">
      <c r="A433" t="s">
        <v>187</v>
      </c>
      <c r="B433" t="s">
        <v>1263</v>
      </c>
      <c r="C433" s="4" t="s">
        <v>1264</v>
      </c>
      <c r="D433">
        <v>3.0408271779999998</v>
      </c>
      <c r="E433">
        <v>0.77100000000000002</v>
      </c>
      <c r="F433">
        <v>0.69599999999999995</v>
      </c>
      <c r="G433" s="4" t="s">
        <v>1265</v>
      </c>
    </row>
    <row r="434" spans="1:7" x14ac:dyDescent="0.2">
      <c r="A434" t="s">
        <v>187</v>
      </c>
      <c r="B434" t="s">
        <v>1266</v>
      </c>
      <c r="C434" s="4" t="s">
        <v>1267</v>
      </c>
      <c r="D434">
        <v>-7.1411225060000003</v>
      </c>
      <c r="E434">
        <v>0.92300000000000004</v>
      </c>
      <c r="F434">
        <v>0.88800000000000001</v>
      </c>
      <c r="G434" s="4" t="s">
        <v>1268</v>
      </c>
    </row>
    <row r="435" spans="1:7" x14ac:dyDescent="0.2">
      <c r="A435" t="s">
        <v>187</v>
      </c>
      <c r="B435" t="s">
        <v>1269</v>
      </c>
      <c r="C435" s="4" t="s">
        <v>1270</v>
      </c>
      <c r="D435">
        <v>-5.6621228759999997</v>
      </c>
      <c r="E435">
        <v>0.95699999999999996</v>
      </c>
      <c r="F435">
        <v>0.93600000000000005</v>
      </c>
      <c r="G435" s="4" t="s">
        <v>1271</v>
      </c>
    </row>
    <row r="436" spans="1:7" x14ac:dyDescent="0.2">
      <c r="A436" t="s">
        <v>187</v>
      </c>
      <c r="B436" t="s">
        <v>1272</v>
      </c>
      <c r="C436" s="4" t="s">
        <v>1273</v>
      </c>
      <c r="D436">
        <v>-11.730851530000001</v>
      </c>
      <c r="E436">
        <v>0.70299999999999996</v>
      </c>
      <c r="F436">
        <v>0.63500000000000001</v>
      </c>
      <c r="G436" s="4" t="s">
        <v>1274</v>
      </c>
    </row>
    <row r="437" spans="1:7" x14ac:dyDescent="0.2">
      <c r="A437" t="s">
        <v>187</v>
      </c>
      <c r="B437" t="s">
        <v>1275</v>
      </c>
      <c r="C437" s="4" t="s">
        <v>1276</v>
      </c>
      <c r="D437">
        <v>-2.3094446529999999</v>
      </c>
      <c r="E437">
        <v>0.90800000000000003</v>
      </c>
      <c r="F437">
        <v>0.873</v>
      </c>
      <c r="G437" s="4" t="s">
        <v>1277</v>
      </c>
    </row>
    <row r="438" spans="1:7" x14ac:dyDescent="0.2">
      <c r="A438" t="s">
        <v>187</v>
      </c>
      <c r="B438" t="s">
        <v>1278</v>
      </c>
      <c r="C438" s="4" t="s">
        <v>1279</v>
      </c>
      <c r="D438">
        <v>-4.123428842</v>
      </c>
      <c r="E438">
        <v>0.91200000000000003</v>
      </c>
      <c r="F438">
        <v>0.92700000000000005</v>
      </c>
      <c r="G438" s="4" t="s">
        <v>1280</v>
      </c>
    </row>
    <row r="439" spans="1:7" x14ac:dyDescent="0.2">
      <c r="A439" t="s">
        <v>187</v>
      </c>
      <c r="B439" t="s">
        <v>1281</v>
      </c>
      <c r="C439" s="4" t="s">
        <v>1282</v>
      </c>
      <c r="D439">
        <v>-3.6490614290000001</v>
      </c>
      <c r="E439">
        <v>0.51200000000000001</v>
      </c>
      <c r="F439">
        <v>0.45500000000000002</v>
      </c>
      <c r="G439" s="4" t="s">
        <v>1283</v>
      </c>
    </row>
    <row r="440" spans="1:7" x14ac:dyDescent="0.2">
      <c r="A440" t="s">
        <v>187</v>
      </c>
      <c r="B440" t="s">
        <v>1284</v>
      </c>
      <c r="C440" s="4" t="s">
        <v>618</v>
      </c>
      <c r="D440">
        <v>-35.548742009999998</v>
      </c>
      <c r="E440">
        <v>0.66500000000000004</v>
      </c>
      <c r="F440">
        <v>0.60699999999999998</v>
      </c>
      <c r="G440" s="4" t="s">
        <v>619</v>
      </c>
    </row>
    <row r="441" spans="1:7" x14ac:dyDescent="0.2">
      <c r="A441" t="s">
        <v>187</v>
      </c>
      <c r="B441" t="s">
        <v>1285</v>
      </c>
      <c r="C441" s="4" t="s">
        <v>1286</v>
      </c>
      <c r="D441">
        <v>-4.2375896390000003</v>
      </c>
      <c r="E441">
        <v>0.83399999999999996</v>
      </c>
      <c r="F441">
        <v>0.84799999999999998</v>
      </c>
      <c r="G441">
        <v>2.40886E-4</v>
      </c>
    </row>
    <row r="442" spans="1:7" x14ac:dyDescent="0.2">
      <c r="A442" t="s">
        <v>187</v>
      </c>
      <c r="B442" t="s">
        <v>1287</v>
      </c>
      <c r="C442" s="4" t="s">
        <v>1288</v>
      </c>
      <c r="D442">
        <v>-12.10573879</v>
      </c>
      <c r="E442">
        <v>0.90300000000000002</v>
      </c>
      <c r="F442">
        <v>0.88800000000000001</v>
      </c>
      <c r="G442">
        <v>1.6937320000000001E-3</v>
      </c>
    </row>
    <row r="443" spans="1:7" x14ac:dyDescent="0.2">
      <c r="A443" t="s">
        <v>187</v>
      </c>
      <c r="B443" t="s">
        <v>1289</v>
      </c>
      <c r="C443" s="4" t="s">
        <v>1290</v>
      </c>
      <c r="D443">
        <v>-16.867548630000002</v>
      </c>
      <c r="E443">
        <v>0.78400000000000003</v>
      </c>
      <c r="F443">
        <v>0.76200000000000001</v>
      </c>
      <c r="G443">
        <v>2.00293E-3</v>
      </c>
    </row>
    <row r="444" spans="1:7" x14ac:dyDescent="0.2">
      <c r="A444" t="s">
        <v>187</v>
      </c>
      <c r="B444" t="s">
        <v>1291</v>
      </c>
      <c r="C444" s="4" t="s">
        <v>1290</v>
      </c>
      <c r="D444">
        <v>-2.5426074179999998</v>
      </c>
      <c r="E444">
        <v>0.81100000000000005</v>
      </c>
      <c r="F444">
        <v>0.76900000000000002</v>
      </c>
      <c r="G444">
        <v>2.0039490000000001E-3</v>
      </c>
    </row>
    <row r="445" spans="1:7" x14ac:dyDescent="0.2">
      <c r="A445" t="s">
        <v>187</v>
      </c>
      <c r="B445" t="s">
        <v>1292</v>
      </c>
      <c r="C445" s="4" t="s">
        <v>1293</v>
      </c>
      <c r="D445">
        <v>-34.928313129999999</v>
      </c>
      <c r="E445">
        <v>0.59499999999999997</v>
      </c>
      <c r="F445">
        <v>0.55200000000000005</v>
      </c>
      <c r="G445">
        <v>3.6491840000000002E-3</v>
      </c>
    </row>
    <row r="446" spans="1:7" x14ac:dyDescent="0.2">
      <c r="A446" t="s">
        <v>187</v>
      </c>
      <c r="B446" t="s">
        <v>1294</v>
      </c>
      <c r="C446" s="4" t="s">
        <v>1295</v>
      </c>
      <c r="D446">
        <v>-7.7158614480000001</v>
      </c>
      <c r="E446">
        <v>0.91100000000000003</v>
      </c>
      <c r="F446">
        <v>0.875</v>
      </c>
      <c r="G446">
        <v>4.4514630000000001E-3</v>
      </c>
    </row>
    <row r="447" spans="1:7" x14ac:dyDescent="0.2">
      <c r="A447" t="s">
        <v>187</v>
      </c>
      <c r="B447" t="s">
        <v>1296</v>
      </c>
      <c r="C447" s="4" t="s">
        <v>1297</v>
      </c>
      <c r="D447">
        <v>-28.101756730000002</v>
      </c>
      <c r="E447">
        <v>0.81699999999999995</v>
      </c>
      <c r="F447">
        <v>0.78900000000000003</v>
      </c>
      <c r="G447">
        <v>4.5586489999999997E-3</v>
      </c>
    </row>
    <row r="448" spans="1:7" x14ac:dyDescent="0.2">
      <c r="A448" t="s">
        <v>187</v>
      </c>
      <c r="B448" t="s">
        <v>1298</v>
      </c>
      <c r="C448" s="4" t="s">
        <v>1299</v>
      </c>
      <c r="D448">
        <v>-11.22704663</v>
      </c>
      <c r="E448">
        <v>0.94099999999999995</v>
      </c>
      <c r="F448">
        <v>0.91900000000000004</v>
      </c>
      <c r="G448">
        <v>4.5600789999999999E-3</v>
      </c>
    </row>
    <row r="449" spans="1:7" x14ac:dyDescent="0.2">
      <c r="A449" t="s">
        <v>187</v>
      </c>
      <c r="B449" t="s">
        <v>1300</v>
      </c>
      <c r="C449" s="4" t="s">
        <v>1301</v>
      </c>
      <c r="D449">
        <v>-9.958899122</v>
      </c>
      <c r="E449">
        <v>0.71</v>
      </c>
      <c r="F449">
        <v>0.67400000000000004</v>
      </c>
      <c r="G449">
        <v>4.9694320000000002E-3</v>
      </c>
    </row>
    <row r="450" spans="1:7" x14ac:dyDescent="0.2">
      <c r="A450" t="s">
        <v>187</v>
      </c>
      <c r="B450" t="s">
        <v>1302</v>
      </c>
      <c r="C450" s="4" t="s">
        <v>1303</v>
      </c>
      <c r="D450">
        <v>-4.8192757960000003</v>
      </c>
      <c r="E450">
        <v>0.97499999999999998</v>
      </c>
      <c r="F450">
        <v>0.97499999999999998</v>
      </c>
      <c r="G450">
        <v>5.1434080000000004E-3</v>
      </c>
    </row>
    <row r="451" spans="1:7" x14ac:dyDescent="0.2">
      <c r="A451" t="s">
        <v>187</v>
      </c>
      <c r="B451" t="s">
        <v>1304</v>
      </c>
      <c r="C451" s="4" t="s">
        <v>1305</v>
      </c>
      <c r="D451">
        <v>-8.0932893200000002</v>
      </c>
      <c r="E451">
        <v>0.86099999999999999</v>
      </c>
      <c r="F451">
        <v>0.84</v>
      </c>
      <c r="G451">
        <v>6.5079919999999998E-3</v>
      </c>
    </row>
    <row r="452" spans="1:7" x14ac:dyDescent="0.2">
      <c r="A452" t="s">
        <v>187</v>
      </c>
      <c r="B452" t="s">
        <v>1306</v>
      </c>
      <c r="C452" s="4" t="s">
        <v>1305</v>
      </c>
      <c r="D452">
        <v>-63.017406719999997</v>
      </c>
      <c r="E452">
        <v>0.71799999999999997</v>
      </c>
      <c r="F452">
        <v>0.67600000000000005</v>
      </c>
      <c r="G452">
        <v>6.5108809999999996E-3</v>
      </c>
    </row>
    <row r="453" spans="1:7" x14ac:dyDescent="0.2">
      <c r="A453" t="s">
        <v>187</v>
      </c>
      <c r="B453" t="s">
        <v>1307</v>
      </c>
      <c r="C453" s="4" t="s">
        <v>1308</v>
      </c>
      <c r="D453">
        <v>-3.7380703739999999</v>
      </c>
      <c r="E453">
        <v>0.93899999999999995</v>
      </c>
      <c r="F453">
        <v>0.95</v>
      </c>
      <c r="G453">
        <v>7.1578809999999996E-3</v>
      </c>
    </row>
    <row r="454" spans="1:7" x14ac:dyDescent="0.2">
      <c r="A454" t="s">
        <v>187</v>
      </c>
      <c r="B454" t="s">
        <v>1309</v>
      </c>
      <c r="C454" s="4" t="s">
        <v>1310</v>
      </c>
      <c r="D454">
        <v>-27.57696975</v>
      </c>
      <c r="E454">
        <v>0.93400000000000005</v>
      </c>
      <c r="F454">
        <v>0.92900000000000005</v>
      </c>
      <c r="G454">
        <v>8.157961E-3</v>
      </c>
    </row>
    <row r="455" spans="1:7" x14ac:dyDescent="0.2">
      <c r="A455" t="s">
        <v>187</v>
      </c>
      <c r="B455" t="s">
        <v>1311</v>
      </c>
      <c r="C455" s="4" t="s">
        <v>1312</v>
      </c>
      <c r="D455">
        <v>2.2691471769999998</v>
      </c>
      <c r="E455">
        <v>0.91600000000000004</v>
      </c>
      <c r="F455">
        <v>0.92</v>
      </c>
      <c r="G455">
        <v>1.1641703999999999E-2</v>
      </c>
    </row>
    <row r="456" spans="1:7" x14ac:dyDescent="0.2">
      <c r="A456" t="s">
        <v>187</v>
      </c>
      <c r="B456" t="s">
        <v>1313</v>
      </c>
      <c r="C456">
        <v>1.19357E-4</v>
      </c>
      <c r="D456">
        <v>-3.1468922799999999</v>
      </c>
      <c r="E456">
        <v>0.98799999999999999</v>
      </c>
      <c r="F456">
        <v>0.98599999999999999</v>
      </c>
      <c r="G456">
        <v>2.2916623000000001E-2</v>
      </c>
    </row>
    <row r="457" spans="1:7" x14ac:dyDescent="0.2">
      <c r="A457" t="s">
        <v>187</v>
      </c>
      <c r="B457" t="s">
        <v>1314</v>
      </c>
      <c r="C457">
        <v>2.3825300000000001E-4</v>
      </c>
      <c r="D457">
        <v>-17.045210749999999</v>
      </c>
      <c r="E457">
        <v>0.89500000000000002</v>
      </c>
      <c r="F457">
        <v>0.90300000000000002</v>
      </c>
      <c r="G457">
        <v>4.5744498000000001E-2</v>
      </c>
    </row>
    <row r="458" spans="1:7" x14ac:dyDescent="0.2">
      <c r="A458" t="s">
        <v>1315</v>
      </c>
      <c r="B458" t="s">
        <v>1316</v>
      </c>
      <c r="C458" s="4" t="s">
        <v>1317</v>
      </c>
      <c r="D458">
        <v>2.8739493139999999</v>
      </c>
      <c r="E458">
        <v>1</v>
      </c>
      <c r="F458">
        <v>0.93400000000000005</v>
      </c>
      <c r="G458" s="4" t="s">
        <v>1318</v>
      </c>
    </row>
    <row r="459" spans="1:7" x14ac:dyDescent="0.2">
      <c r="A459" t="s">
        <v>1315</v>
      </c>
      <c r="B459" t="s">
        <v>1319</v>
      </c>
      <c r="C459" s="4" t="s">
        <v>1320</v>
      </c>
      <c r="D459">
        <v>3.1812876010000002</v>
      </c>
      <c r="E459">
        <v>1</v>
      </c>
      <c r="F459">
        <v>0.93700000000000006</v>
      </c>
      <c r="G459" s="4" t="s">
        <v>1321</v>
      </c>
    </row>
    <row r="460" spans="1:7" x14ac:dyDescent="0.2">
      <c r="A460" t="s">
        <v>1315</v>
      </c>
      <c r="B460" t="s">
        <v>1322</v>
      </c>
      <c r="C460" s="4" t="s">
        <v>1323</v>
      </c>
      <c r="D460">
        <v>-2.279399996</v>
      </c>
      <c r="E460">
        <v>1</v>
      </c>
      <c r="F460">
        <v>0.97899999999999998</v>
      </c>
      <c r="G460" s="4" t="s">
        <v>1324</v>
      </c>
    </row>
    <row r="461" spans="1:7" x14ac:dyDescent="0.2">
      <c r="A461" t="s">
        <v>1315</v>
      </c>
      <c r="B461" t="s">
        <v>1325</v>
      </c>
      <c r="C461" s="4" t="s">
        <v>1326</v>
      </c>
      <c r="D461">
        <v>-4.7785180130000002</v>
      </c>
      <c r="E461">
        <v>1</v>
      </c>
      <c r="F461">
        <v>0.67100000000000004</v>
      </c>
      <c r="G461" s="4" t="s">
        <v>1327</v>
      </c>
    </row>
    <row r="462" spans="1:7" x14ac:dyDescent="0.2">
      <c r="A462" t="s">
        <v>1315</v>
      </c>
      <c r="B462" t="s">
        <v>1328</v>
      </c>
      <c r="C462" s="4" t="s">
        <v>1329</v>
      </c>
      <c r="D462">
        <v>-8.9750927469999997</v>
      </c>
      <c r="E462">
        <v>0.67900000000000005</v>
      </c>
      <c r="F462">
        <v>0.95299999999999996</v>
      </c>
      <c r="G462" s="4" t="s">
        <v>1330</v>
      </c>
    </row>
    <row r="463" spans="1:7" x14ac:dyDescent="0.2">
      <c r="A463" t="s">
        <v>1315</v>
      </c>
      <c r="B463" t="s">
        <v>1331</v>
      </c>
      <c r="C463" s="4" t="s">
        <v>1332</v>
      </c>
      <c r="D463">
        <v>-92.674012590000004</v>
      </c>
      <c r="E463">
        <v>0.60399999999999998</v>
      </c>
      <c r="F463">
        <v>0.94299999999999995</v>
      </c>
      <c r="G463" s="4" t="s">
        <v>1333</v>
      </c>
    </row>
    <row r="464" spans="1:7" x14ac:dyDescent="0.2">
      <c r="A464" t="s">
        <v>1315</v>
      </c>
      <c r="B464" t="s">
        <v>1334</v>
      </c>
      <c r="C464" s="4" t="s">
        <v>1335</v>
      </c>
      <c r="D464">
        <v>-22.190284510000001</v>
      </c>
      <c r="E464">
        <v>0.69399999999999995</v>
      </c>
      <c r="F464">
        <v>0.95499999999999996</v>
      </c>
      <c r="G464" s="4" t="s">
        <v>1336</v>
      </c>
    </row>
    <row r="465" spans="1:7" x14ac:dyDescent="0.2">
      <c r="A465" t="s">
        <v>1315</v>
      </c>
      <c r="B465" t="s">
        <v>1337</v>
      </c>
      <c r="C465" s="4" t="s">
        <v>1338</v>
      </c>
      <c r="D465">
        <v>13.456956999999999</v>
      </c>
      <c r="E465">
        <v>0.98099999999999998</v>
      </c>
      <c r="F465">
        <v>0.78700000000000003</v>
      </c>
      <c r="G465" s="4" t="s">
        <v>1339</v>
      </c>
    </row>
    <row r="466" spans="1:7" x14ac:dyDescent="0.2">
      <c r="A466" t="s">
        <v>1315</v>
      </c>
      <c r="B466" t="s">
        <v>1340</v>
      </c>
      <c r="C466" s="4" t="s">
        <v>1341</v>
      </c>
      <c r="D466">
        <v>-12.11741117</v>
      </c>
      <c r="E466">
        <v>0.93200000000000005</v>
      </c>
      <c r="F466">
        <v>0.98499999999999999</v>
      </c>
      <c r="G466" s="4" t="s">
        <v>1342</v>
      </c>
    </row>
    <row r="467" spans="1:7" x14ac:dyDescent="0.2">
      <c r="A467" t="s">
        <v>1315</v>
      </c>
      <c r="B467" t="s">
        <v>1343</v>
      </c>
      <c r="C467" s="4" t="s">
        <v>1344</v>
      </c>
      <c r="D467">
        <v>-35.492132230000003</v>
      </c>
      <c r="E467">
        <v>0.86</v>
      </c>
      <c r="F467">
        <v>0.98099999999999998</v>
      </c>
      <c r="G467" s="4" t="s">
        <v>1345</v>
      </c>
    </row>
    <row r="468" spans="1:7" x14ac:dyDescent="0.2">
      <c r="A468" t="s">
        <v>1315</v>
      </c>
      <c r="B468" t="s">
        <v>1346</v>
      </c>
      <c r="C468" s="4" t="s">
        <v>1347</v>
      </c>
      <c r="D468">
        <v>-4.7878737879999997</v>
      </c>
      <c r="E468">
        <v>0.75800000000000001</v>
      </c>
      <c r="F468">
        <v>0.96099999999999997</v>
      </c>
      <c r="G468" s="4" t="s">
        <v>1348</v>
      </c>
    </row>
    <row r="469" spans="1:7" x14ac:dyDescent="0.2">
      <c r="A469" t="s">
        <v>1315</v>
      </c>
      <c r="B469" t="s">
        <v>1349</v>
      </c>
      <c r="C469" s="4" t="s">
        <v>1350</v>
      </c>
      <c r="D469">
        <v>-59.80294584</v>
      </c>
      <c r="E469">
        <v>0.58899999999999997</v>
      </c>
      <c r="F469">
        <v>0.87</v>
      </c>
      <c r="G469" s="4" t="s">
        <v>1351</v>
      </c>
    </row>
    <row r="470" spans="1:7" x14ac:dyDescent="0.2">
      <c r="A470" t="s">
        <v>1315</v>
      </c>
      <c r="B470" t="s">
        <v>1352</v>
      </c>
      <c r="C470" s="4" t="s">
        <v>1353</v>
      </c>
      <c r="D470">
        <v>-3.579257787</v>
      </c>
      <c r="E470">
        <v>0.72499999999999998</v>
      </c>
      <c r="F470">
        <v>0.94299999999999995</v>
      </c>
      <c r="G470" s="4" t="s">
        <v>1354</v>
      </c>
    </row>
    <row r="471" spans="1:7" x14ac:dyDescent="0.2">
      <c r="A471" t="s">
        <v>1315</v>
      </c>
      <c r="B471" t="s">
        <v>1355</v>
      </c>
      <c r="C471" s="4" t="s">
        <v>1356</v>
      </c>
      <c r="D471">
        <v>-49.792363809999998</v>
      </c>
      <c r="E471">
        <v>0.92800000000000005</v>
      </c>
      <c r="F471">
        <v>0.96599999999999997</v>
      </c>
      <c r="G471" s="4" t="s">
        <v>1357</v>
      </c>
    </row>
    <row r="472" spans="1:7" x14ac:dyDescent="0.2">
      <c r="A472" t="s">
        <v>1315</v>
      </c>
      <c r="B472" t="s">
        <v>1358</v>
      </c>
      <c r="C472" s="4" t="s">
        <v>1359</v>
      </c>
      <c r="D472">
        <v>-9.8371553869999993</v>
      </c>
      <c r="E472">
        <v>0.97699999999999998</v>
      </c>
      <c r="F472">
        <v>0.86199999999999999</v>
      </c>
      <c r="G472" s="4" t="s">
        <v>1360</v>
      </c>
    </row>
    <row r="473" spans="1:7" x14ac:dyDescent="0.2">
      <c r="A473" t="s">
        <v>1315</v>
      </c>
      <c r="B473" t="s">
        <v>1361</v>
      </c>
      <c r="C473" s="4" t="s">
        <v>1362</v>
      </c>
      <c r="D473">
        <v>2.8723929369999999</v>
      </c>
      <c r="E473">
        <v>0.98899999999999999</v>
      </c>
      <c r="F473">
        <v>0.90100000000000002</v>
      </c>
      <c r="G473" s="4" t="s">
        <v>1363</v>
      </c>
    </row>
    <row r="474" spans="1:7" x14ac:dyDescent="0.2">
      <c r="A474" t="s">
        <v>1315</v>
      </c>
      <c r="B474" t="s">
        <v>1364</v>
      </c>
      <c r="C474" s="4" t="s">
        <v>1365</v>
      </c>
      <c r="D474">
        <v>-15.671997129999999</v>
      </c>
      <c r="E474">
        <v>0.81100000000000005</v>
      </c>
      <c r="F474">
        <v>0.95199999999999996</v>
      </c>
      <c r="G474" s="4" t="s">
        <v>1366</v>
      </c>
    </row>
    <row r="475" spans="1:7" x14ac:dyDescent="0.2">
      <c r="A475" t="s">
        <v>1315</v>
      </c>
      <c r="B475" t="s">
        <v>1367</v>
      </c>
      <c r="C475" s="4" t="s">
        <v>1368</v>
      </c>
      <c r="D475">
        <v>-19.290506969999999</v>
      </c>
      <c r="E475">
        <v>0.67200000000000004</v>
      </c>
      <c r="F475">
        <v>0.91</v>
      </c>
      <c r="G475" s="4" t="s">
        <v>1369</v>
      </c>
    </row>
    <row r="476" spans="1:7" x14ac:dyDescent="0.2">
      <c r="A476" t="s">
        <v>1315</v>
      </c>
      <c r="B476" t="s">
        <v>1370</v>
      </c>
      <c r="C476" s="4" t="s">
        <v>1371</v>
      </c>
      <c r="D476">
        <v>-26.846845500000001</v>
      </c>
      <c r="E476">
        <v>0.78500000000000003</v>
      </c>
      <c r="F476">
        <v>0.89100000000000001</v>
      </c>
      <c r="G476" s="4" t="s">
        <v>1372</v>
      </c>
    </row>
    <row r="477" spans="1:7" x14ac:dyDescent="0.2">
      <c r="A477" t="s">
        <v>1315</v>
      </c>
      <c r="B477" t="s">
        <v>1373</v>
      </c>
      <c r="C477" s="4" t="s">
        <v>1374</v>
      </c>
      <c r="D477">
        <v>-2.5695574809999999</v>
      </c>
      <c r="E477">
        <v>0.99199999999999999</v>
      </c>
      <c r="F477">
        <v>0.995</v>
      </c>
      <c r="G477" s="4" t="s">
        <v>1375</v>
      </c>
    </row>
    <row r="478" spans="1:7" x14ac:dyDescent="0.2">
      <c r="A478" t="s">
        <v>1315</v>
      </c>
      <c r="B478" t="s">
        <v>1376</v>
      </c>
      <c r="C478" s="4" t="s">
        <v>1377</v>
      </c>
      <c r="D478">
        <v>-3.3941281280000002</v>
      </c>
      <c r="E478">
        <v>0.97699999999999998</v>
      </c>
      <c r="F478">
        <v>0.88400000000000001</v>
      </c>
      <c r="G478" s="4" t="s">
        <v>1378</v>
      </c>
    </row>
    <row r="479" spans="1:7" x14ac:dyDescent="0.2">
      <c r="A479" t="s">
        <v>1315</v>
      </c>
      <c r="B479" t="s">
        <v>1379</v>
      </c>
      <c r="C479" s="4" t="s">
        <v>1380</v>
      </c>
      <c r="D479">
        <v>-57.107062149999997</v>
      </c>
      <c r="E479">
        <v>0.78500000000000003</v>
      </c>
      <c r="F479">
        <v>0.93</v>
      </c>
      <c r="G479" s="4" t="s">
        <v>1381</v>
      </c>
    </row>
    <row r="480" spans="1:7" x14ac:dyDescent="0.2">
      <c r="A480" t="s">
        <v>1315</v>
      </c>
      <c r="B480" t="s">
        <v>1382</v>
      </c>
      <c r="C480" s="4" t="s">
        <v>1383</v>
      </c>
      <c r="D480">
        <v>3.0658239819999999</v>
      </c>
      <c r="E480">
        <v>0.91700000000000004</v>
      </c>
      <c r="F480">
        <v>0.90300000000000002</v>
      </c>
      <c r="G480" s="4" t="s">
        <v>1384</v>
      </c>
    </row>
    <row r="481" spans="1:7" x14ac:dyDescent="0.2">
      <c r="A481" t="s">
        <v>1315</v>
      </c>
      <c r="B481" t="s">
        <v>1385</v>
      </c>
      <c r="C481" s="4" t="s">
        <v>1386</v>
      </c>
      <c r="D481">
        <v>-54.311850790000001</v>
      </c>
      <c r="E481">
        <v>0.98899999999999999</v>
      </c>
      <c r="F481">
        <v>0.995</v>
      </c>
      <c r="G481" s="4" t="s">
        <v>1387</v>
      </c>
    </row>
    <row r="482" spans="1:7" x14ac:dyDescent="0.2">
      <c r="A482" t="s">
        <v>1315</v>
      </c>
      <c r="B482" t="s">
        <v>1388</v>
      </c>
      <c r="C482" s="4" t="s">
        <v>1389</v>
      </c>
      <c r="D482">
        <v>-8.8198509729999994</v>
      </c>
      <c r="E482">
        <v>1</v>
      </c>
      <c r="F482">
        <v>0.999</v>
      </c>
      <c r="G482" s="4" t="s">
        <v>1390</v>
      </c>
    </row>
    <row r="483" spans="1:7" x14ac:dyDescent="0.2">
      <c r="A483" t="s">
        <v>1315</v>
      </c>
      <c r="B483" t="s">
        <v>1391</v>
      </c>
      <c r="C483" s="4" t="s">
        <v>1392</v>
      </c>
      <c r="D483">
        <v>-41.449137569999998</v>
      </c>
      <c r="E483">
        <v>0.81100000000000005</v>
      </c>
      <c r="F483">
        <v>0.92200000000000004</v>
      </c>
      <c r="G483" s="4" t="s">
        <v>1393</v>
      </c>
    </row>
    <row r="484" spans="1:7" x14ac:dyDescent="0.2">
      <c r="A484" t="s">
        <v>1315</v>
      </c>
      <c r="B484" t="s">
        <v>1394</v>
      </c>
      <c r="C484" s="4" t="s">
        <v>1395</v>
      </c>
      <c r="D484">
        <v>-9.2891475539999995</v>
      </c>
      <c r="E484">
        <v>0.89400000000000002</v>
      </c>
      <c r="F484">
        <v>0.84099999999999997</v>
      </c>
      <c r="G484" s="4" t="s">
        <v>1396</v>
      </c>
    </row>
    <row r="485" spans="1:7" x14ac:dyDescent="0.2">
      <c r="A485" t="s">
        <v>1315</v>
      </c>
      <c r="B485" t="s">
        <v>1397</v>
      </c>
      <c r="C485" s="4" t="s">
        <v>1398</v>
      </c>
      <c r="D485">
        <v>-13.559490500000001</v>
      </c>
      <c r="E485">
        <v>0.77</v>
      </c>
      <c r="F485">
        <v>0.57999999999999996</v>
      </c>
      <c r="G485" s="4" t="s">
        <v>1399</v>
      </c>
    </row>
    <row r="486" spans="1:7" x14ac:dyDescent="0.2">
      <c r="A486" t="s">
        <v>1315</v>
      </c>
      <c r="B486" t="s">
        <v>1400</v>
      </c>
      <c r="C486" s="4" t="s">
        <v>1401</v>
      </c>
      <c r="D486">
        <v>-16.7594095</v>
      </c>
      <c r="E486">
        <v>0.83</v>
      </c>
      <c r="F486">
        <v>0.63800000000000001</v>
      </c>
      <c r="G486" s="4" t="s">
        <v>1402</v>
      </c>
    </row>
    <row r="487" spans="1:7" x14ac:dyDescent="0.2">
      <c r="A487" t="s">
        <v>1315</v>
      </c>
      <c r="B487" t="s">
        <v>1403</v>
      </c>
      <c r="C487" s="4" t="s">
        <v>1404</v>
      </c>
      <c r="D487">
        <v>-12.860404969999999</v>
      </c>
      <c r="E487">
        <v>0.77</v>
      </c>
      <c r="F487">
        <v>0.57999999999999996</v>
      </c>
      <c r="G487" s="4" t="s">
        <v>1405</v>
      </c>
    </row>
    <row r="488" spans="1:7" x14ac:dyDescent="0.2">
      <c r="A488" t="s">
        <v>1315</v>
      </c>
      <c r="B488" t="s">
        <v>1406</v>
      </c>
      <c r="C488" s="4" t="s">
        <v>1407</v>
      </c>
      <c r="D488">
        <v>-6.2666812729999997</v>
      </c>
      <c r="E488">
        <v>0.83799999999999997</v>
      </c>
      <c r="F488">
        <v>0.91500000000000004</v>
      </c>
      <c r="G488" s="4" t="s">
        <v>1408</v>
      </c>
    </row>
    <row r="489" spans="1:7" x14ac:dyDescent="0.2">
      <c r="A489" t="s">
        <v>1315</v>
      </c>
      <c r="B489" t="s">
        <v>1409</v>
      </c>
      <c r="C489" s="4" t="s">
        <v>1410</v>
      </c>
      <c r="D489">
        <v>-5.3467090490000002</v>
      </c>
      <c r="E489">
        <v>0.8</v>
      </c>
      <c r="F489">
        <v>0.91600000000000004</v>
      </c>
      <c r="G489" s="4" t="s">
        <v>1411</v>
      </c>
    </row>
    <row r="490" spans="1:7" x14ac:dyDescent="0.2">
      <c r="A490" t="s">
        <v>1315</v>
      </c>
      <c r="B490" t="s">
        <v>1412</v>
      </c>
      <c r="C490" s="4" t="s">
        <v>1413</v>
      </c>
      <c r="D490">
        <v>-5.3166507000000003</v>
      </c>
      <c r="E490">
        <v>0.98899999999999999</v>
      </c>
      <c r="F490">
        <v>0.96399999999999997</v>
      </c>
      <c r="G490" s="4" t="s">
        <v>1414</v>
      </c>
    </row>
    <row r="491" spans="1:7" x14ac:dyDescent="0.2">
      <c r="A491" t="s">
        <v>1315</v>
      </c>
      <c r="B491" t="s">
        <v>1415</v>
      </c>
      <c r="C491" s="4" t="s">
        <v>1416</v>
      </c>
      <c r="D491">
        <v>-7.5033672400000002</v>
      </c>
      <c r="E491">
        <v>0.81100000000000005</v>
      </c>
      <c r="F491">
        <v>0.92900000000000005</v>
      </c>
      <c r="G491" s="4" t="s">
        <v>1417</v>
      </c>
    </row>
    <row r="492" spans="1:7" x14ac:dyDescent="0.2">
      <c r="A492" t="s">
        <v>1315</v>
      </c>
      <c r="B492" t="s">
        <v>1418</v>
      </c>
      <c r="C492" s="4" t="s">
        <v>1419</v>
      </c>
      <c r="D492">
        <v>-10.32699768</v>
      </c>
      <c r="E492">
        <v>0.99199999999999999</v>
      </c>
      <c r="F492">
        <v>0.98</v>
      </c>
      <c r="G492" s="4" t="s">
        <v>1420</v>
      </c>
    </row>
    <row r="493" spans="1:7" x14ac:dyDescent="0.2">
      <c r="A493" t="s">
        <v>1315</v>
      </c>
      <c r="B493" t="s">
        <v>1421</v>
      </c>
      <c r="C493" s="4" t="s">
        <v>1422</v>
      </c>
      <c r="D493">
        <v>-11.0951776</v>
      </c>
      <c r="E493">
        <v>0.94299999999999995</v>
      </c>
      <c r="F493">
        <v>0.88200000000000001</v>
      </c>
      <c r="G493" s="4" t="s">
        <v>1423</v>
      </c>
    </row>
    <row r="494" spans="1:7" x14ac:dyDescent="0.2">
      <c r="A494" t="s">
        <v>1315</v>
      </c>
      <c r="B494" t="s">
        <v>1424</v>
      </c>
      <c r="C494" s="4" t="s">
        <v>1425</v>
      </c>
      <c r="D494">
        <v>-8.8867392089999999</v>
      </c>
      <c r="E494">
        <v>0.97699999999999998</v>
      </c>
      <c r="F494">
        <v>0.97399999999999998</v>
      </c>
      <c r="G494" s="4" t="s">
        <v>1426</v>
      </c>
    </row>
    <row r="495" spans="1:7" x14ac:dyDescent="0.2">
      <c r="A495" t="s">
        <v>1315</v>
      </c>
      <c r="B495" t="s">
        <v>1427</v>
      </c>
      <c r="C495" s="4" t="s">
        <v>1428</v>
      </c>
      <c r="D495">
        <v>-10.06309356</v>
      </c>
      <c r="E495">
        <v>0.65300000000000002</v>
      </c>
      <c r="F495">
        <v>0.47199999999999998</v>
      </c>
      <c r="G495" s="4" t="s">
        <v>1429</v>
      </c>
    </row>
    <row r="496" spans="1:7" x14ac:dyDescent="0.2">
      <c r="A496" t="s">
        <v>1315</v>
      </c>
      <c r="B496" t="s">
        <v>1430</v>
      </c>
      <c r="C496" s="4" t="s">
        <v>1431</v>
      </c>
      <c r="D496">
        <v>-2.290033024</v>
      </c>
      <c r="E496">
        <v>0.94299999999999995</v>
      </c>
      <c r="F496">
        <v>0.95499999999999996</v>
      </c>
      <c r="G496" s="4" t="s">
        <v>1432</v>
      </c>
    </row>
    <row r="497" spans="1:7" x14ac:dyDescent="0.2">
      <c r="A497" t="s">
        <v>1315</v>
      </c>
      <c r="B497" t="s">
        <v>1433</v>
      </c>
      <c r="C497" s="4" t="s">
        <v>1434</v>
      </c>
      <c r="D497">
        <v>-14.49425864</v>
      </c>
      <c r="E497">
        <v>0.97</v>
      </c>
      <c r="F497">
        <v>0.96899999999999997</v>
      </c>
      <c r="G497" s="4" t="s">
        <v>1435</v>
      </c>
    </row>
    <row r="498" spans="1:7" x14ac:dyDescent="0.2">
      <c r="A498" t="s">
        <v>1315</v>
      </c>
      <c r="B498" t="s">
        <v>1436</v>
      </c>
      <c r="C498" s="4" t="s">
        <v>1437</v>
      </c>
      <c r="D498">
        <v>-21.144437499999999</v>
      </c>
      <c r="E498">
        <v>0.64500000000000002</v>
      </c>
      <c r="F498">
        <v>0.77200000000000002</v>
      </c>
      <c r="G498" s="4" t="s">
        <v>1438</v>
      </c>
    </row>
    <row r="499" spans="1:7" x14ac:dyDescent="0.2">
      <c r="A499" t="s">
        <v>1315</v>
      </c>
      <c r="B499" t="s">
        <v>1439</v>
      </c>
      <c r="C499" s="4" t="s">
        <v>1440</v>
      </c>
      <c r="D499">
        <v>-8.1637361449999997</v>
      </c>
      <c r="E499">
        <v>0.56999999999999995</v>
      </c>
      <c r="F499">
        <v>0.74199999999999999</v>
      </c>
      <c r="G499" s="4" t="s">
        <v>1441</v>
      </c>
    </row>
    <row r="500" spans="1:7" x14ac:dyDescent="0.2">
      <c r="A500" t="s">
        <v>1315</v>
      </c>
      <c r="B500" t="s">
        <v>1442</v>
      </c>
      <c r="C500" s="4" t="s">
        <v>1443</v>
      </c>
      <c r="D500">
        <v>-12.038574629999999</v>
      </c>
      <c r="E500">
        <v>1</v>
      </c>
      <c r="F500">
        <v>0.88800000000000001</v>
      </c>
      <c r="G500" s="4" t="s">
        <v>1444</v>
      </c>
    </row>
    <row r="501" spans="1:7" x14ac:dyDescent="0.2">
      <c r="A501" t="s">
        <v>1315</v>
      </c>
      <c r="B501" t="s">
        <v>1445</v>
      </c>
      <c r="C501" s="4" t="s">
        <v>1446</v>
      </c>
      <c r="D501">
        <v>-2.0186935699999999</v>
      </c>
      <c r="E501">
        <v>0.93600000000000005</v>
      </c>
      <c r="F501">
        <v>0.96299999999999997</v>
      </c>
      <c r="G501" s="4" t="s">
        <v>1447</v>
      </c>
    </row>
    <row r="502" spans="1:7" x14ac:dyDescent="0.2">
      <c r="A502" t="s">
        <v>1315</v>
      </c>
      <c r="B502" t="s">
        <v>1448</v>
      </c>
      <c r="C502" s="4" t="s">
        <v>1449</v>
      </c>
      <c r="D502">
        <v>-13.07651147</v>
      </c>
      <c r="E502">
        <v>0.90900000000000003</v>
      </c>
      <c r="F502">
        <v>0.83199999999999996</v>
      </c>
      <c r="G502" s="4" t="s">
        <v>1450</v>
      </c>
    </row>
    <row r="503" spans="1:7" x14ac:dyDescent="0.2">
      <c r="A503" t="s">
        <v>1315</v>
      </c>
      <c r="B503" t="s">
        <v>1451</v>
      </c>
      <c r="C503" s="4" t="s">
        <v>1452</v>
      </c>
      <c r="D503">
        <v>-11.16792809</v>
      </c>
      <c r="E503">
        <v>0.93200000000000005</v>
      </c>
      <c r="F503">
        <v>0.88800000000000001</v>
      </c>
      <c r="G503" s="4" t="s">
        <v>1453</v>
      </c>
    </row>
    <row r="504" spans="1:7" x14ac:dyDescent="0.2">
      <c r="A504" t="s">
        <v>1315</v>
      </c>
      <c r="B504" t="s">
        <v>1454</v>
      </c>
      <c r="C504" s="4" t="s">
        <v>1455</v>
      </c>
      <c r="D504">
        <v>4.1468103149999997</v>
      </c>
      <c r="E504">
        <v>0.94699999999999995</v>
      </c>
      <c r="F504">
        <v>0.89100000000000001</v>
      </c>
      <c r="G504" s="4" t="s">
        <v>1456</v>
      </c>
    </row>
    <row r="505" spans="1:7" x14ac:dyDescent="0.2">
      <c r="A505" t="s">
        <v>1315</v>
      </c>
      <c r="B505" t="s">
        <v>1457</v>
      </c>
      <c r="C505" s="4" t="s">
        <v>1458</v>
      </c>
      <c r="D505">
        <v>-5.8008487459999998</v>
      </c>
      <c r="E505">
        <v>0.29799999999999999</v>
      </c>
      <c r="F505">
        <v>0.45900000000000002</v>
      </c>
      <c r="G505" s="4" t="s">
        <v>1459</v>
      </c>
    </row>
    <row r="506" spans="1:7" x14ac:dyDescent="0.2">
      <c r="A506" t="s">
        <v>1315</v>
      </c>
      <c r="B506" t="s">
        <v>1460</v>
      </c>
      <c r="C506" s="4" t="s">
        <v>1461</v>
      </c>
      <c r="D506">
        <v>-37.393135890000003</v>
      </c>
      <c r="E506">
        <v>0.47199999999999998</v>
      </c>
      <c r="F506">
        <v>0.61099999999999999</v>
      </c>
      <c r="G506" s="4" t="s">
        <v>1462</v>
      </c>
    </row>
    <row r="507" spans="1:7" x14ac:dyDescent="0.2">
      <c r="A507" t="s">
        <v>1315</v>
      </c>
      <c r="B507" t="s">
        <v>1463</v>
      </c>
      <c r="C507" s="4" t="s">
        <v>1464</v>
      </c>
      <c r="D507">
        <v>-16.73341375</v>
      </c>
      <c r="E507">
        <v>0.872</v>
      </c>
      <c r="F507">
        <v>0.76200000000000001</v>
      </c>
      <c r="G507" s="4" t="s">
        <v>1465</v>
      </c>
    </row>
    <row r="508" spans="1:7" x14ac:dyDescent="0.2">
      <c r="A508" t="s">
        <v>1315</v>
      </c>
      <c r="B508" t="s">
        <v>1466</v>
      </c>
      <c r="C508" s="4" t="s">
        <v>1467</v>
      </c>
      <c r="D508">
        <v>-7.3419327709999997</v>
      </c>
      <c r="E508">
        <v>0.89400000000000002</v>
      </c>
      <c r="F508">
        <v>0.84099999999999997</v>
      </c>
      <c r="G508" s="4" t="s">
        <v>1468</v>
      </c>
    </row>
    <row r="509" spans="1:7" x14ac:dyDescent="0.2">
      <c r="A509" t="s">
        <v>1315</v>
      </c>
      <c r="B509" t="s">
        <v>1469</v>
      </c>
      <c r="C509" s="4" t="s">
        <v>1470</v>
      </c>
      <c r="D509">
        <v>-16.256192299999999</v>
      </c>
      <c r="E509">
        <v>0.86399999999999999</v>
      </c>
      <c r="F509">
        <v>0.85599999999999998</v>
      </c>
      <c r="G509" s="4" t="s">
        <v>1471</v>
      </c>
    </row>
    <row r="510" spans="1:7" x14ac:dyDescent="0.2">
      <c r="A510" t="s">
        <v>1315</v>
      </c>
      <c r="B510" t="s">
        <v>1472</v>
      </c>
      <c r="C510" s="4" t="s">
        <v>1473</v>
      </c>
      <c r="D510">
        <v>-11.06633821</v>
      </c>
      <c r="E510">
        <v>0.90600000000000003</v>
      </c>
      <c r="F510">
        <v>0.876</v>
      </c>
      <c r="G510" s="4" t="s">
        <v>1474</v>
      </c>
    </row>
    <row r="511" spans="1:7" x14ac:dyDescent="0.2">
      <c r="A511" t="s">
        <v>1315</v>
      </c>
      <c r="B511" t="s">
        <v>1475</v>
      </c>
      <c r="C511" s="4" t="s">
        <v>1476</v>
      </c>
      <c r="D511">
        <v>-4.690704234</v>
      </c>
      <c r="E511">
        <v>0.90900000000000003</v>
      </c>
      <c r="F511">
        <v>0.93500000000000005</v>
      </c>
      <c r="G511">
        <v>1.78586E-4</v>
      </c>
    </row>
    <row r="512" spans="1:7" x14ac:dyDescent="0.2">
      <c r="A512" t="s">
        <v>1315</v>
      </c>
      <c r="B512" t="s">
        <v>1477</v>
      </c>
      <c r="C512" s="4" t="s">
        <v>1478</v>
      </c>
      <c r="D512">
        <v>-4.0906253990000003</v>
      </c>
      <c r="E512">
        <v>0.98099999999999998</v>
      </c>
      <c r="F512">
        <v>0.97499999999999998</v>
      </c>
      <c r="G512">
        <v>2.3793600000000001E-4</v>
      </c>
    </row>
    <row r="513" spans="1:7" x14ac:dyDescent="0.2">
      <c r="A513" t="s">
        <v>1315</v>
      </c>
      <c r="B513" t="s">
        <v>1479</v>
      </c>
      <c r="C513" s="4" t="s">
        <v>1480</v>
      </c>
      <c r="D513">
        <v>-4.4416376030000002</v>
      </c>
      <c r="E513">
        <v>0.751</v>
      </c>
      <c r="F513">
        <v>0.67</v>
      </c>
      <c r="G513">
        <v>2.65538E-4</v>
      </c>
    </row>
    <row r="514" spans="1:7" x14ac:dyDescent="0.2">
      <c r="A514" t="s">
        <v>1315</v>
      </c>
      <c r="B514" t="s">
        <v>1481</v>
      </c>
      <c r="C514" s="4" t="s">
        <v>1482</v>
      </c>
      <c r="D514">
        <v>-3.7620308589999998</v>
      </c>
      <c r="E514">
        <v>0.84199999999999997</v>
      </c>
      <c r="F514">
        <v>0.9</v>
      </c>
      <c r="G514">
        <v>5.88428E-4</v>
      </c>
    </row>
    <row r="515" spans="1:7" x14ac:dyDescent="0.2">
      <c r="A515" t="s">
        <v>1315</v>
      </c>
      <c r="B515" t="s">
        <v>1483</v>
      </c>
      <c r="C515" s="4" t="s">
        <v>1484</v>
      </c>
      <c r="D515">
        <v>-2.6480732210000002</v>
      </c>
      <c r="E515">
        <v>0.996</v>
      </c>
      <c r="F515">
        <v>0.98599999999999999</v>
      </c>
      <c r="G515">
        <v>9.14999E-4</v>
      </c>
    </row>
    <row r="516" spans="1:7" x14ac:dyDescent="0.2">
      <c r="A516" t="s">
        <v>1315</v>
      </c>
      <c r="B516" t="s">
        <v>1485</v>
      </c>
      <c r="C516" s="4" t="s">
        <v>1486</v>
      </c>
      <c r="D516">
        <v>-3.138958234</v>
      </c>
      <c r="E516">
        <v>0.98899999999999999</v>
      </c>
      <c r="F516">
        <v>0.93700000000000006</v>
      </c>
      <c r="G516">
        <v>1.9657780000000001E-3</v>
      </c>
    </row>
    <row r="517" spans="1:7" x14ac:dyDescent="0.2">
      <c r="A517" t="s">
        <v>1315</v>
      </c>
      <c r="B517" t="s">
        <v>1487</v>
      </c>
      <c r="C517" s="4" t="s">
        <v>1488</v>
      </c>
      <c r="D517">
        <v>-5.3727481629999998</v>
      </c>
      <c r="E517">
        <v>0.93200000000000005</v>
      </c>
      <c r="F517">
        <v>0.92</v>
      </c>
      <c r="G517">
        <v>3.1398659999999998E-3</v>
      </c>
    </row>
    <row r="518" spans="1:7" x14ac:dyDescent="0.2">
      <c r="A518" t="s">
        <v>1315</v>
      </c>
      <c r="B518" t="s">
        <v>1489</v>
      </c>
      <c r="C518" s="4" t="s">
        <v>1490</v>
      </c>
      <c r="D518">
        <v>-40.43029816</v>
      </c>
      <c r="E518">
        <v>0.42599999999999999</v>
      </c>
      <c r="F518">
        <v>0.55600000000000005</v>
      </c>
      <c r="G518">
        <v>4.6100589999999997E-3</v>
      </c>
    </row>
    <row r="519" spans="1:7" x14ac:dyDescent="0.2">
      <c r="A519" t="s">
        <v>1315</v>
      </c>
      <c r="B519" t="s">
        <v>1491</v>
      </c>
      <c r="C519" s="4" t="s">
        <v>1492</v>
      </c>
      <c r="D519">
        <v>-2.8803686220000002</v>
      </c>
      <c r="E519">
        <v>1</v>
      </c>
      <c r="F519">
        <v>0.99299999999999999</v>
      </c>
      <c r="G519">
        <v>8.6460549999999997E-3</v>
      </c>
    </row>
    <row r="520" spans="1:7" x14ac:dyDescent="0.2">
      <c r="A520" t="s">
        <v>1315</v>
      </c>
      <c r="B520" t="s">
        <v>1493</v>
      </c>
      <c r="C520">
        <v>2.1536600000000001E-4</v>
      </c>
      <c r="D520">
        <v>-27.424321259999999</v>
      </c>
      <c r="E520">
        <v>0.84199999999999997</v>
      </c>
      <c r="F520">
        <v>0.79</v>
      </c>
      <c r="G520">
        <v>4.1350234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.</vt:lpstr>
      <vt:lpstr>Table S2.</vt:lpstr>
      <vt:lpstr>Table S3.</vt:lpstr>
      <vt:lpstr>Table S4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ael Bashford-Rogers</dc:creator>
  <cp:lastModifiedBy>Rachael Bashford-Rogers</cp:lastModifiedBy>
  <dcterms:created xsi:type="dcterms:W3CDTF">2023-12-15T11:44:21Z</dcterms:created>
  <dcterms:modified xsi:type="dcterms:W3CDTF">2024-03-28T07:30:01Z</dcterms:modified>
</cp:coreProperties>
</file>